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0" yWindow="0" windowWidth="25600" windowHeight="16060" activeTab="2"/>
  </bookViews>
  <sheets>
    <sheet name="miR126.TCGA.negCorrelated" sheetId="1" r:id="rId1"/>
    <sheet name="GO" sheetId="3" r:id="rId2"/>
    <sheet name="REACTOME" sheetId="4" r:id="rId3"/>
    <sheet name="Pathways" sheetId="5" r:id="rId4"/>
    <sheet name="xVal TCGA lentiviral neg mir126" sheetId="6" r:id="rId5"/>
  </sheets>
  <definedNames>
    <definedName name="miR126NegTCGApantherGOslim" localSheetId="1">GO!$A$1:$D$23</definedName>
    <definedName name="miR126NegTCGApantherPathways" localSheetId="3">Pathways!$A$1:$D$5</definedName>
    <definedName name="miR126NegTCGApantherREACTOME" localSheetId="2">REACTOME!$A$1:$D$13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2" i="1"/>
</calcChain>
</file>

<file path=xl/connections.xml><?xml version="1.0" encoding="utf-8"?>
<connections xmlns="http://schemas.openxmlformats.org/spreadsheetml/2006/main">
  <connection id="1" name="miR126NegTCGApantherGOslim.txt" type="6" refreshedVersion="0" background="1" saveData="1">
    <textPr fileType="mac" sourceFile="Macintosh HD:Users:stefweb:Dropbox:Federica Frontiersin Genetics:reletterarivista:miR126NegTCGApantherGOslim.txt">
      <textFields count="2">
        <textField/>
        <textField/>
      </textFields>
    </textPr>
  </connection>
  <connection id="2" name="miR126NegTCGApantherPathways.txt" type="6" refreshedVersion="0" background="1" saveData="1">
    <textPr fileType="mac" sourceFile="Macintosh HD:Users:stefweb:Dropbox:Federica Frontiersin Genetics:reletterarivista:miR126NegTCGApantherPathways.txt">
      <textFields count="2">
        <textField/>
        <textField/>
      </textFields>
    </textPr>
  </connection>
  <connection id="3" name="miR126NegTCGApantherREACTOME.txt" type="6" refreshedVersion="0" background="1" saveData="1">
    <textPr fileType="mac" sourceFile="Macintosh HD:Users:stefweb:Dropbox:Federica Frontiersin Genetics:reletterarivista:miR126NegTCGApantherREACTOME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914" uniqueCount="888">
  <si>
    <t>ABCF1</t>
  </si>
  <si>
    <t>ABCF3</t>
  </si>
  <si>
    <t>ABHD8</t>
  </si>
  <si>
    <t>ACBD3</t>
  </si>
  <si>
    <t>ACBD6</t>
  </si>
  <si>
    <t>ACTG1</t>
  </si>
  <si>
    <t>ACTL6A</t>
  </si>
  <si>
    <t>ADAM19</t>
  </si>
  <si>
    <t>ADAM8</t>
  </si>
  <si>
    <t>ADAMTS7</t>
  </si>
  <si>
    <t>ADAR</t>
  </si>
  <si>
    <t>ADIPOR1</t>
  </si>
  <si>
    <t>ADPRHL2</t>
  </si>
  <si>
    <t>ADSS</t>
  </si>
  <si>
    <t>AEBP1</t>
  </si>
  <si>
    <t>AKT1</t>
  </si>
  <si>
    <t>ALDH18A1</t>
  </si>
  <si>
    <t>ALDH1B1</t>
  </si>
  <si>
    <t>ALDOA</t>
  </si>
  <si>
    <t>ANAPC11</t>
  </si>
  <si>
    <t>AP1M2</t>
  </si>
  <si>
    <t>AP2M1</t>
  </si>
  <si>
    <t>APEX2</t>
  </si>
  <si>
    <t>APH1A</t>
  </si>
  <si>
    <t>APOA1BP</t>
  </si>
  <si>
    <t>APOO</t>
  </si>
  <si>
    <t>ARF1</t>
  </si>
  <si>
    <t>ARF4</t>
  </si>
  <si>
    <t>ARFGAP1</t>
  </si>
  <si>
    <t>ARHGAP39</t>
  </si>
  <si>
    <t>ARNT2</t>
  </si>
  <si>
    <t>ARSE</t>
  </si>
  <si>
    <t>ARSI</t>
  </si>
  <si>
    <t>ASF1B</t>
  </si>
  <si>
    <t>ASNA1</t>
  </si>
  <si>
    <t>ASPSCR1</t>
  </si>
  <si>
    <t>ATF5</t>
  </si>
  <si>
    <t>ATG4D</t>
  </si>
  <si>
    <t>ATIC</t>
  </si>
  <si>
    <t>ATP13A1</t>
  </si>
  <si>
    <t>AURKB</t>
  </si>
  <si>
    <t>AXIN1</t>
  </si>
  <si>
    <t>B3GNT9</t>
  </si>
  <si>
    <t>B4GALNT4</t>
  </si>
  <si>
    <t>BAK1</t>
  </si>
  <si>
    <t>BANF1</t>
  </si>
  <si>
    <t>BAX</t>
  </si>
  <si>
    <t>BCL2L12</t>
  </si>
  <si>
    <t>BCL3</t>
  </si>
  <si>
    <t>BCL9</t>
  </si>
  <si>
    <t>BGLAP</t>
  </si>
  <si>
    <t>BGN</t>
  </si>
  <si>
    <t>BOLA2</t>
  </si>
  <si>
    <t>BRMS1</t>
  </si>
  <si>
    <t>C11orf24</t>
  </si>
  <si>
    <t>UQCC3</t>
  </si>
  <si>
    <t>ATG101</t>
  </si>
  <si>
    <t>RITA1</t>
  </si>
  <si>
    <t>C16orf59</t>
  </si>
  <si>
    <t>RMI2</t>
  </si>
  <si>
    <t>KNOP1</t>
  </si>
  <si>
    <t>FAAP100</t>
  </si>
  <si>
    <t>MYDGF</t>
  </si>
  <si>
    <t>MFSD12</t>
  </si>
  <si>
    <t>FAAP24</t>
  </si>
  <si>
    <t>C19orf48</t>
  </si>
  <si>
    <t>C19orf52</t>
  </si>
  <si>
    <t>C19orf53</t>
  </si>
  <si>
    <t>BABAM1</t>
  </si>
  <si>
    <t>C1orf131</t>
  </si>
  <si>
    <t>COA6</t>
  </si>
  <si>
    <t>C1orf35</t>
  </si>
  <si>
    <t>CIART</t>
  </si>
  <si>
    <t>C1QTNF3</t>
  </si>
  <si>
    <t>C1QTNF6</t>
  </si>
  <si>
    <t>MRGBP</t>
  </si>
  <si>
    <t>NREP</t>
  </si>
  <si>
    <t>C5orf46</t>
  </si>
  <si>
    <t>UQCC2</t>
  </si>
  <si>
    <t>C6orf132</t>
  </si>
  <si>
    <t>SUGCT</t>
  </si>
  <si>
    <t>SAPCD2</t>
  </si>
  <si>
    <t>CACFD1</t>
  </si>
  <si>
    <t>CA9</t>
  </si>
  <si>
    <t>CACNB3</t>
  </si>
  <si>
    <t>CALR</t>
  </si>
  <si>
    <t>CALU</t>
  </si>
  <si>
    <t>CAPG</t>
  </si>
  <si>
    <t>CARM1</t>
  </si>
  <si>
    <t>CBX8</t>
  </si>
  <si>
    <t>CCDC51</t>
  </si>
  <si>
    <t>CCDC58</t>
  </si>
  <si>
    <t>CCNB1</t>
  </si>
  <si>
    <t>CCNB2</t>
  </si>
  <si>
    <t>CCNF</t>
  </si>
  <si>
    <t>CCT3</t>
  </si>
  <si>
    <t>CD276</t>
  </si>
  <si>
    <t>CD9</t>
  </si>
  <si>
    <t>CDC20</t>
  </si>
  <si>
    <t>CDCA3</t>
  </si>
  <si>
    <t>CDCA4</t>
  </si>
  <si>
    <t>CDCA5</t>
  </si>
  <si>
    <t>CDCA8</t>
  </si>
  <si>
    <t>CDCP1</t>
  </si>
  <si>
    <t>CDH11</t>
  </si>
  <si>
    <t>CDH2</t>
  </si>
  <si>
    <t>CDK16</t>
  </si>
  <si>
    <t>CDKN2A</t>
  </si>
  <si>
    <t>CDKN3</t>
  </si>
  <si>
    <t>CDT1</t>
  </si>
  <si>
    <t>CENPF</t>
  </si>
  <si>
    <t>CENPP</t>
  </si>
  <si>
    <t>CERCAM</t>
  </si>
  <si>
    <t>CFL1</t>
  </si>
  <si>
    <t>CHAF1A</t>
  </si>
  <si>
    <t>CHD4</t>
  </si>
  <si>
    <t>CHEK1</t>
  </si>
  <si>
    <t>CHERP</t>
  </si>
  <si>
    <t>CHPF2</t>
  </si>
  <si>
    <t>CHPF</t>
  </si>
  <si>
    <t>CHST6</t>
  </si>
  <si>
    <t>CHTF18</t>
  </si>
  <si>
    <t>CILP2</t>
  </si>
  <si>
    <t>CKAP4</t>
  </si>
  <si>
    <t>CKS2</t>
  </si>
  <si>
    <t>CLCN2</t>
  </si>
  <si>
    <t>CLDN7</t>
  </si>
  <si>
    <t>CLEC11A</t>
  </si>
  <si>
    <t>CLEC5A</t>
  </si>
  <si>
    <t>CLK2</t>
  </si>
  <si>
    <t>CNOT3</t>
  </si>
  <si>
    <t>CNPY2</t>
  </si>
  <si>
    <t>COL10A1</t>
  </si>
  <si>
    <t>COL11A1</t>
  </si>
  <si>
    <t>COL12A1</t>
  </si>
  <si>
    <t>COL1A1</t>
  </si>
  <si>
    <t>COL1A2</t>
  </si>
  <si>
    <t>COL5A1</t>
  </si>
  <si>
    <t>COL5A2</t>
  </si>
  <si>
    <t>COL8A1</t>
  </si>
  <si>
    <t>COL8A2</t>
  </si>
  <si>
    <t>COMP</t>
  </si>
  <si>
    <t>COPA</t>
  </si>
  <si>
    <t>COPB2</t>
  </si>
  <si>
    <t>COPE</t>
  </si>
  <si>
    <t>COPG1</t>
  </si>
  <si>
    <t>CORIN</t>
  </si>
  <si>
    <t>CRB3</t>
  </si>
  <si>
    <t>CREB3L1</t>
  </si>
  <si>
    <t>CSTF2</t>
  </si>
  <si>
    <t>CTHRC1</t>
  </si>
  <si>
    <t>CTTN</t>
  </si>
  <si>
    <t>CUTA</t>
  </si>
  <si>
    <t>DAPK3</t>
  </si>
  <si>
    <t>DAP</t>
  </si>
  <si>
    <t>DCBLD1</t>
  </si>
  <si>
    <t>DDX39A</t>
  </si>
  <si>
    <t>DDX41</t>
  </si>
  <si>
    <t>DDX49</t>
  </si>
  <si>
    <t>DEGS2</t>
  </si>
  <si>
    <t>DEPDC7</t>
  </si>
  <si>
    <t>DIABLO</t>
  </si>
  <si>
    <t>DIAPH3</t>
  </si>
  <si>
    <t>DLGAP5</t>
  </si>
  <si>
    <t>DLX3</t>
  </si>
  <si>
    <t>DNAH14</t>
  </si>
  <si>
    <t>DNASE2</t>
  </si>
  <si>
    <t>DNMT1</t>
  </si>
  <si>
    <t>DNMT3A</t>
  </si>
  <si>
    <t>DNTTIP1</t>
  </si>
  <si>
    <t>DPCD</t>
  </si>
  <si>
    <t>DPP3</t>
  </si>
  <si>
    <t>DPY30</t>
  </si>
  <si>
    <t>DRAP1</t>
  </si>
  <si>
    <t>DTL</t>
  </si>
  <si>
    <t>DTYMK</t>
  </si>
  <si>
    <t>DVL3</t>
  </si>
  <si>
    <t>E2F1</t>
  </si>
  <si>
    <t>ECE2</t>
  </si>
  <si>
    <t>ECT2</t>
  </si>
  <si>
    <t>EDN2</t>
  </si>
  <si>
    <t>EFNA1</t>
  </si>
  <si>
    <t>EFNA4</t>
  </si>
  <si>
    <t>EGLN3</t>
  </si>
  <si>
    <t>EHMT2</t>
  </si>
  <si>
    <t>EIF4A3</t>
  </si>
  <si>
    <t>EIF6</t>
  </si>
  <si>
    <t>ELAVL1</t>
  </si>
  <si>
    <t>ELOF1</t>
  </si>
  <si>
    <t>EME1</t>
  </si>
  <si>
    <t>ENAH</t>
  </si>
  <si>
    <t>ENO2</t>
  </si>
  <si>
    <t>ENTPD7</t>
  </si>
  <si>
    <t>EPRS</t>
  </si>
  <si>
    <t>EPS15L1</t>
  </si>
  <si>
    <t>EPYC</t>
  </si>
  <si>
    <t>ERH</t>
  </si>
  <si>
    <t>ESM1</t>
  </si>
  <si>
    <t>ETV7</t>
  </si>
  <si>
    <t>EVPL</t>
  </si>
  <si>
    <t>EXO1</t>
  </si>
  <si>
    <t>FADD</t>
  </si>
  <si>
    <t>ABHD17C</t>
  </si>
  <si>
    <t>FAM111B</t>
  </si>
  <si>
    <t>EMC9</t>
  </si>
  <si>
    <t>FAM71E1</t>
  </si>
  <si>
    <t>FAM83D</t>
  </si>
  <si>
    <t>FAM83H</t>
  </si>
  <si>
    <t>FARP1</t>
  </si>
  <si>
    <t>FARSA</t>
  </si>
  <si>
    <t>FBN2</t>
  </si>
  <si>
    <t>FBXL6</t>
  </si>
  <si>
    <t>FBXO22-AS1</t>
  </si>
  <si>
    <t>FBXW9</t>
  </si>
  <si>
    <t>FCGR1A</t>
  </si>
  <si>
    <t>FCGR1B</t>
  </si>
  <si>
    <t>FCGR1CP</t>
  </si>
  <si>
    <t>FDX1L</t>
  </si>
  <si>
    <t>FEN1</t>
  </si>
  <si>
    <t>FIBP</t>
  </si>
  <si>
    <t>FKBPL</t>
  </si>
  <si>
    <t>FLAD1</t>
  </si>
  <si>
    <t>FLVCR1</t>
  </si>
  <si>
    <t>FN1</t>
  </si>
  <si>
    <t>FNDC1</t>
  </si>
  <si>
    <t>FOXM1</t>
  </si>
  <si>
    <t>FTSJ1</t>
  </si>
  <si>
    <t>FUS</t>
  </si>
  <si>
    <t>FZD2</t>
  </si>
  <si>
    <t>GAPDH</t>
  </si>
  <si>
    <t>GINS1</t>
  </si>
  <si>
    <t>GINS2</t>
  </si>
  <si>
    <t>GIPC1</t>
  </si>
  <si>
    <t>GJB2</t>
  </si>
  <si>
    <t>GLIS2</t>
  </si>
  <si>
    <t>GLRX5</t>
  </si>
  <si>
    <t>COLGALT1</t>
  </si>
  <si>
    <t>GMPPA</t>
  </si>
  <si>
    <t>GORASP2</t>
  </si>
  <si>
    <t>GPR1</t>
  </si>
  <si>
    <t>GPR68</t>
  </si>
  <si>
    <t>GREM1</t>
  </si>
  <si>
    <t>GTF2IRD1</t>
  </si>
  <si>
    <t>GTPBP3</t>
  </si>
  <si>
    <t>H1F0</t>
  </si>
  <si>
    <t>H1FX</t>
  </si>
  <si>
    <t>H3F3A</t>
  </si>
  <si>
    <t>HAUS8</t>
  </si>
  <si>
    <t>HDGF</t>
  </si>
  <si>
    <t>HELLS</t>
  </si>
  <si>
    <t>HES6</t>
  </si>
  <si>
    <t>HGS</t>
  </si>
  <si>
    <t>HIST1H2AE</t>
  </si>
  <si>
    <t>HIST1H2BH</t>
  </si>
  <si>
    <t>HIST2H2AA3</t>
  </si>
  <si>
    <t>HJURP</t>
  </si>
  <si>
    <t>HMG20B</t>
  </si>
  <si>
    <t>HMGA1</t>
  </si>
  <si>
    <t>HMGB3</t>
  </si>
  <si>
    <t>HN1</t>
  </si>
  <si>
    <t>HNRNPA2B1</t>
  </si>
  <si>
    <t>HNRNPU</t>
  </si>
  <si>
    <t>HOMER3</t>
  </si>
  <si>
    <t>HOXC11</t>
  </si>
  <si>
    <t>HSD17B6</t>
  </si>
  <si>
    <t>HSPA1A</t>
  </si>
  <si>
    <t>HSPA1B</t>
  </si>
  <si>
    <t>HSPBP1</t>
  </si>
  <si>
    <t>IDH2</t>
  </si>
  <si>
    <t>IFI6</t>
  </si>
  <si>
    <t>IGFL2</t>
  </si>
  <si>
    <t>IGSF3</t>
  </si>
  <si>
    <t>IGSF9</t>
  </si>
  <si>
    <t>IL4I1</t>
  </si>
  <si>
    <t>ILF2</t>
  </si>
  <si>
    <t>ILF3</t>
  </si>
  <si>
    <t>INHBA</t>
  </si>
  <si>
    <t>INTS7</t>
  </si>
  <si>
    <t>IPO4</t>
  </si>
  <si>
    <t>IPO9</t>
  </si>
  <si>
    <t>IQGAP3</t>
  </si>
  <si>
    <t>ISG15</t>
  </si>
  <si>
    <t>ISG20L2</t>
  </si>
  <si>
    <t>ITGA11</t>
  </si>
  <si>
    <t>JMJD4</t>
  </si>
  <si>
    <t>KCNS3</t>
  </si>
  <si>
    <t>KDELC1</t>
  </si>
  <si>
    <t>KDM5B</t>
  </si>
  <si>
    <t>KEAP1</t>
  </si>
  <si>
    <t>KIAA0391</t>
  </si>
  <si>
    <t>CEMIP</t>
  </si>
  <si>
    <t>KIF11</t>
  </si>
  <si>
    <t>KIF18B</t>
  </si>
  <si>
    <t>KIF20A</t>
  </si>
  <si>
    <t>KIF22</t>
  </si>
  <si>
    <t>KIF23</t>
  </si>
  <si>
    <t>KIF26B</t>
  </si>
  <si>
    <t>KIF2C</t>
  </si>
  <si>
    <t>KIF4A</t>
  </si>
  <si>
    <t>KIFC1</t>
  </si>
  <si>
    <t>KLC2</t>
  </si>
  <si>
    <t>KLK4</t>
  </si>
  <si>
    <t>KPNA2</t>
  </si>
  <si>
    <t>KRT18</t>
  </si>
  <si>
    <t>KRT8</t>
  </si>
  <si>
    <t>LAGE3</t>
  </si>
  <si>
    <t>LAS1L</t>
  </si>
  <si>
    <t>LCMT1</t>
  </si>
  <si>
    <t>LDHA</t>
  </si>
  <si>
    <t>LEMD2</t>
  </si>
  <si>
    <t>P3H1</t>
  </si>
  <si>
    <t>P3H3</t>
  </si>
  <si>
    <t>LLGL2</t>
  </si>
  <si>
    <t>LMNB1</t>
  </si>
  <si>
    <t>LMNB2</t>
  </si>
  <si>
    <t>LMO7</t>
  </si>
  <si>
    <t>LONP1</t>
  </si>
  <si>
    <t>LOXL2</t>
  </si>
  <si>
    <t>LRRC15</t>
  </si>
  <si>
    <t>LRRC42</t>
  </si>
  <si>
    <t>LSM14B</t>
  </si>
  <si>
    <t>LSM4</t>
  </si>
  <si>
    <t>LSR</t>
  </si>
  <si>
    <t>LYSMD1</t>
  </si>
  <si>
    <t>MAGED1</t>
  </si>
  <si>
    <t>MAPK13</t>
  </si>
  <si>
    <t>MAPKAPK2</t>
  </si>
  <si>
    <t>MARS</t>
  </si>
  <si>
    <t>MAZ</t>
  </si>
  <si>
    <t>MBOAT2</t>
  </si>
  <si>
    <t>MBOAT7</t>
  </si>
  <si>
    <t>MCM2</t>
  </si>
  <si>
    <t>MCM3</t>
  </si>
  <si>
    <t>MCM4</t>
  </si>
  <si>
    <t>MEA1</t>
  </si>
  <si>
    <t>MED26</t>
  </si>
  <si>
    <t>MELK</t>
  </si>
  <si>
    <t>MEN1</t>
  </si>
  <si>
    <t>NTMT1</t>
  </si>
  <si>
    <t>MEX3D</t>
  </si>
  <si>
    <t>MFAP2</t>
  </si>
  <si>
    <t>MICAL2</t>
  </si>
  <si>
    <t>MLF2</t>
  </si>
  <si>
    <t>MLLT11</t>
  </si>
  <si>
    <t>MMP11</t>
  </si>
  <si>
    <t>MMP13</t>
  </si>
  <si>
    <t>MMP14</t>
  </si>
  <si>
    <t>MMP1</t>
  </si>
  <si>
    <t>MOGS</t>
  </si>
  <si>
    <t>MORF4L2</t>
  </si>
  <si>
    <t>MORN3</t>
  </si>
  <si>
    <t>MRPL14</t>
  </si>
  <si>
    <t>MRPL17</t>
  </si>
  <si>
    <t>MRPL3</t>
  </si>
  <si>
    <t>MRPL47</t>
  </si>
  <si>
    <t>MRPL51</t>
  </si>
  <si>
    <t>MRPL55</t>
  </si>
  <si>
    <t>MRPL9</t>
  </si>
  <si>
    <t>MRPS34</t>
  </si>
  <si>
    <t>MST1R</t>
  </si>
  <si>
    <t>MTX1</t>
  </si>
  <si>
    <t>MUC1</t>
  </si>
  <si>
    <t>MYBL2</t>
  </si>
  <si>
    <t>NACC1</t>
  </si>
  <si>
    <t>NAT14</t>
  </si>
  <si>
    <t>NAA60</t>
  </si>
  <si>
    <t>NCAPH</t>
  </si>
  <si>
    <t>CYTOR</t>
  </si>
  <si>
    <t>NDUFA13</t>
  </si>
  <si>
    <t>NDUFS8</t>
  </si>
  <si>
    <t>NEK2</t>
  </si>
  <si>
    <t>NKD2</t>
  </si>
  <si>
    <t>NME1</t>
  </si>
  <si>
    <t>NOP56</t>
  </si>
  <si>
    <t>NR2F6</t>
  </si>
  <si>
    <t>NUAK2</t>
  </si>
  <si>
    <t>NUDT1</t>
  </si>
  <si>
    <t>NUDT3</t>
  </si>
  <si>
    <t>NUF2</t>
  </si>
  <si>
    <t>NUP210</t>
  </si>
  <si>
    <t>NUP62</t>
  </si>
  <si>
    <t>NUSAP1</t>
  </si>
  <si>
    <t>NVL</t>
  </si>
  <si>
    <t>NABP2</t>
  </si>
  <si>
    <t>OLR1</t>
  </si>
  <si>
    <t>OSCAR</t>
  </si>
  <si>
    <t>OTUB1</t>
  </si>
  <si>
    <t>OTUB2</t>
  </si>
  <si>
    <t>P4HA1</t>
  </si>
  <si>
    <t>P4HA2</t>
  </si>
  <si>
    <t>P4HA3</t>
  </si>
  <si>
    <t>P4HB</t>
  </si>
  <si>
    <t>PAFAH1B3</t>
  </si>
  <si>
    <t>PAK4</t>
  </si>
  <si>
    <t>PAQR4</t>
  </si>
  <si>
    <t>PARN</t>
  </si>
  <si>
    <t>PARP1</t>
  </si>
  <si>
    <t>PAX9</t>
  </si>
  <si>
    <t>PCGF1</t>
  </si>
  <si>
    <t>PCNA</t>
  </si>
  <si>
    <t>PCNX3</t>
  </si>
  <si>
    <t>PFDN2</t>
  </si>
  <si>
    <t>PFDN6</t>
  </si>
  <si>
    <t>PFKFB4</t>
  </si>
  <si>
    <t>PFN1</t>
  </si>
  <si>
    <t>PGK1</t>
  </si>
  <si>
    <t>PHKG2</t>
  </si>
  <si>
    <t>PIAS4</t>
  </si>
  <si>
    <t>PIK3R2</t>
  </si>
  <si>
    <t>PITX1</t>
  </si>
  <si>
    <t>PKM</t>
  </si>
  <si>
    <t>PKMYT1</t>
  </si>
  <si>
    <t>PKN1</t>
  </si>
  <si>
    <t>PKP3</t>
  </si>
  <si>
    <t>PLAUR</t>
  </si>
  <si>
    <t>PLAU</t>
  </si>
  <si>
    <t>PLIN3</t>
  </si>
  <si>
    <t>PLK1</t>
  </si>
  <si>
    <t>PLOD1</t>
  </si>
  <si>
    <t>PLXNA3</t>
  </si>
  <si>
    <t>PMF1</t>
  </si>
  <si>
    <t>POC1A</t>
  </si>
  <si>
    <t>POGK</t>
  </si>
  <si>
    <t>POLA2</t>
  </si>
  <si>
    <t>POLD1</t>
  </si>
  <si>
    <t>POLD2</t>
  </si>
  <si>
    <t>POLE2</t>
  </si>
  <si>
    <t>POLR2H</t>
  </si>
  <si>
    <t>POP7</t>
  </si>
  <si>
    <t>PPAN-P2RY11</t>
  </si>
  <si>
    <t>PPAN</t>
  </si>
  <si>
    <t>PLPP4</t>
  </si>
  <si>
    <t>PPM1G</t>
  </si>
  <si>
    <t>PPME1</t>
  </si>
  <si>
    <t>PPP1CA</t>
  </si>
  <si>
    <t>PPP1R14B</t>
  </si>
  <si>
    <t>PPP2R1A</t>
  </si>
  <si>
    <t>PPP4C</t>
  </si>
  <si>
    <t>PRC1</t>
  </si>
  <si>
    <t>PRCC</t>
  </si>
  <si>
    <t>PRDX2</t>
  </si>
  <si>
    <t>PRKCSH</t>
  </si>
  <si>
    <t>PRPF19</t>
  </si>
  <si>
    <t>PRR19</t>
  </si>
  <si>
    <t>PRSS53</t>
  </si>
  <si>
    <t>PSMA6</t>
  </si>
  <si>
    <t>PSMB5</t>
  </si>
  <si>
    <t>PSMC4</t>
  </si>
  <si>
    <t>PSMD4</t>
  </si>
  <si>
    <t>PSRC1</t>
  </si>
  <si>
    <t>PTBP1</t>
  </si>
  <si>
    <t>PTK7</t>
  </si>
  <si>
    <t>PTMA</t>
  </si>
  <si>
    <t>PTMS</t>
  </si>
  <si>
    <t>PTTG1IP</t>
  </si>
  <si>
    <t>PTTG1</t>
  </si>
  <si>
    <t>PYCR1</t>
  </si>
  <si>
    <t>PYGO2</t>
  </si>
  <si>
    <t>RAB25</t>
  </si>
  <si>
    <t>RAB3A</t>
  </si>
  <si>
    <t>RAB3D</t>
  </si>
  <si>
    <t>RAB8A</t>
  </si>
  <si>
    <t>RABIF</t>
  </si>
  <si>
    <t>RACGAP1</t>
  </si>
  <si>
    <t>RAD54L</t>
  </si>
  <si>
    <t>RAE1</t>
  </si>
  <si>
    <t>RAI14</t>
  </si>
  <si>
    <t>RALY</t>
  </si>
  <si>
    <t>RAVER1</t>
  </si>
  <si>
    <t>RBBP7</t>
  </si>
  <si>
    <t>RBM10</t>
  </si>
  <si>
    <t>RBM14</t>
  </si>
  <si>
    <t>RBM4</t>
  </si>
  <si>
    <t>RCC2</t>
  </si>
  <si>
    <t>RECQL4</t>
  </si>
  <si>
    <t>RFXANK</t>
  </si>
  <si>
    <t>RHOD</t>
  </si>
  <si>
    <t>RNASEH2A</t>
  </si>
  <si>
    <t>RNF187</t>
  </si>
  <si>
    <t>RNF31</t>
  </si>
  <si>
    <t>RNF40</t>
  </si>
  <si>
    <t>RNFT2</t>
  </si>
  <si>
    <t>RNPS1</t>
  </si>
  <si>
    <t>ROMO1</t>
  </si>
  <si>
    <t>ROR2</t>
  </si>
  <si>
    <t>RPN1</t>
  </si>
  <si>
    <t>RPP21</t>
  </si>
  <si>
    <t>RPS6KB2</t>
  </si>
  <si>
    <t>RPUSD1</t>
  </si>
  <si>
    <t>RTKN</t>
  </si>
  <si>
    <t>RUSC1</t>
  </si>
  <si>
    <t>RUVBL1</t>
  </si>
  <si>
    <t>RUVBL2</t>
  </si>
  <si>
    <t>S100A14</t>
  </si>
  <si>
    <t>S100A16</t>
  </si>
  <si>
    <t>SAC3D1</t>
  </si>
  <si>
    <t>SALL4</t>
  </si>
  <si>
    <t>SAMD1</t>
  </si>
  <si>
    <t>SAP30</t>
  </si>
  <si>
    <t>SBK1</t>
  </si>
  <si>
    <t>P3H4</t>
  </si>
  <si>
    <t>SCAF1</t>
  </si>
  <si>
    <t>SCAMP3</t>
  </si>
  <si>
    <t>SCNM1</t>
  </si>
  <si>
    <t>SCT</t>
  </si>
  <si>
    <t>SCYL1</t>
  </si>
  <si>
    <t>SDC1</t>
  </si>
  <si>
    <t>SEC13</t>
  </si>
  <si>
    <t>SEC61A1</t>
  </si>
  <si>
    <t>SERPINH1</t>
  </si>
  <si>
    <t>SF3B4</t>
  </si>
  <si>
    <t>SUGP1</t>
  </si>
  <si>
    <t>SFPQ</t>
  </si>
  <si>
    <t>SRSF9</t>
  </si>
  <si>
    <t>SH3BP5L</t>
  </si>
  <si>
    <t>SH3GL1</t>
  </si>
  <si>
    <t>SHB</t>
  </si>
  <si>
    <t>SHMT2</t>
  </si>
  <si>
    <t>SIAH2</t>
  </si>
  <si>
    <t>SIM2</t>
  </si>
  <si>
    <t>SIPA1L3</t>
  </si>
  <si>
    <t>SIRT6</t>
  </si>
  <si>
    <t>SIX4</t>
  </si>
  <si>
    <t>SLC11A1</t>
  </si>
  <si>
    <t>SLC12A8</t>
  </si>
  <si>
    <t>SLC16A3</t>
  </si>
  <si>
    <t>SLC2A1</t>
  </si>
  <si>
    <t>SLC35A2</t>
  </si>
  <si>
    <t>SLC38A5</t>
  </si>
  <si>
    <t>SLC39A3</t>
  </si>
  <si>
    <t>SLC39A7</t>
  </si>
  <si>
    <t>SLC6A9</t>
  </si>
  <si>
    <t>SMARCA4</t>
  </si>
  <si>
    <t>SMARCB1</t>
  </si>
  <si>
    <t>SMPD4</t>
  </si>
  <si>
    <t>SMS</t>
  </si>
  <si>
    <t>SMYD3</t>
  </si>
  <si>
    <t>SNAP47</t>
  </si>
  <si>
    <t>SNRPB</t>
  </si>
  <si>
    <t>SNRPC</t>
  </si>
  <si>
    <t>SNRPE</t>
  </si>
  <si>
    <t>SNRPF</t>
  </si>
  <si>
    <t>SNRPG</t>
  </si>
  <si>
    <t>SOX12</t>
  </si>
  <si>
    <t>SOX4</t>
  </si>
  <si>
    <t>SPAG4</t>
  </si>
  <si>
    <t>SPC24</t>
  </si>
  <si>
    <t>SPC25</t>
  </si>
  <si>
    <t>SPINT2</t>
  </si>
  <si>
    <t>SPNS1</t>
  </si>
  <si>
    <t>SPOCD1</t>
  </si>
  <si>
    <t>SPP1</t>
  </si>
  <si>
    <t>SRP54</t>
  </si>
  <si>
    <t>SRRM5</t>
  </si>
  <si>
    <t>SRRT</t>
  </si>
  <si>
    <t>ST6GAL2</t>
  </si>
  <si>
    <t>STIL</t>
  </si>
  <si>
    <t>STIP1</t>
  </si>
  <si>
    <t>STX10</t>
  </si>
  <si>
    <t>STXBP2</t>
  </si>
  <si>
    <t>SULF1</t>
  </si>
  <si>
    <t>KMT5C</t>
  </si>
  <si>
    <t>TACC3</t>
  </si>
  <si>
    <t>TADA3</t>
  </si>
  <si>
    <t>TARS2</t>
  </si>
  <si>
    <t>TBC1D10B</t>
  </si>
  <si>
    <t>TBCE</t>
  </si>
  <si>
    <t>TBL1XR1</t>
  </si>
  <si>
    <t>TBL3</t>
  </si>
  <si>
    <t>TCEB2</t>
  </si>
  <si>
    <t>TCF3</t>
  </si>
  <si>
    <t>TDRKH</t>
  </si>
  <si>
    <t>TEAD4</t>
  </si>
  <si>
    <t>TFG</t>
  </si>
  <si>
    <t>TFRC</t>
  </si>
  <si>
    <t>THBS2</t>
  </si>
  <si>
    <t>ALYREF</t>
  </si>
  <si>
    <t>THOC6</t>
  </si>
  <si>
    <t>TIMELESS</t>
  </si>
  <si>
    <t>TIMM17B</t>
  </si>
  <si>
    <t>TIMM50</t>
  </si>
  <si>
    <t>TK1</t>
  </si>
  <si>
    <t>TLE6</t>
  </si>
  <si>
    <t>TMEM132A</t>
  </si>
  <si>
    <t>TMEM134</t>
  </si>
  <si>
    <t>TMEM14A</t>
  </si>
  <si>
    <t>TMEM158</t>
  </si>
  <si>
    <t>TMEM79</t>
  </si>
  <si>
    <t>TMEM8A</t>
  </si>
  <si>
    <t>SYNDIG1</t>
  </si>
  <si>
    <t>TMEM9</t>
  </si>
  <si>
    <t>TNFSF4</t>
  </si>
  <si>
    <t>TOP2A</t>
  </si>
  <si>
    <t>TPI1</t>
  </si>
  <si>
    <t>TPRN</t>
  </si>
  <si>
    <t>TPX2</t>
  </si>
  <si>
    <t>TRAF2</t>
  </si>
  <si>
    <t>TRAIP</t>
  </si>
  <si>
    <t>TREM1</t>
  </si>
  <si>
    <t>TRIB3</t>
  </si>
  <si>
    <t>TRIM11</t>
  </si>
  <si>
    <t>TRIM28</t>
  </si>
  <si>
    <t>TRIM59</t>
  </si>
  <si>
    <t>TRMT112</t>
  </si>
  <si>
    <t>TROAP</t>
  </si>
  <si>
    <t>TSEN34</t>
  </si>
  <si>
    <t>TSTA3</t>
  </si>
  <si>
    <t>TTLL12</t>
  </si>
  <si>
    <t>TUBB3</t>
  </si>
  <si>
    <t>TUBB</t>
  </si>
  <si>
    <t>TUFT1</t>
  </si>
  <si>
    <t>TXNDC17</t>
  </si>
  <si>
    <t>U2AF2</t>
  </si>
  <si>
    <t>UBA1</t>
  </si>
  <si>
    <t>UBAP2L</t>
  </si>
  <si>
    <t>UBE2C</t>
  </si>
  <si>
    <t>UBE2I</t>
  </si>
  <si>
    <t>UBE2S</t>
  </si>
  <si>
    <t>UBE2T</t>
  </si>
  <si>
    <t>UBL4A</t>
  </si>
  <si>
    <t>UBL5</t>
  </si>
  <si>
    <t>UHRF1</t>
  </si>
  <si>
    <t>UNC5B</t>
  </si>
  <si>
    <t>URB2</t>
  </si>
  <si>
    <t>USP5</t>
  </si>
  <si>
    <t>VAV2</t>
  </si>
  <si>
    <t>VKORC1</t>
  </si>
  <si>
    <t>VMO1</t>
  </si>
  <si>
    <t>VPS37C</t>
  </si>
  <si>
    <t>VPS52</t>
  </si>
  <si>
    <t>VPS72</t>
  </si>
  <si>
    <t>WDHD1</t>
  </si>
  <si>
    <t>WDR24</t>
  </si>
  <si>
    <t>WDR34</t>
  </si>
  <si>
    <t>WDR46</t>
  </si>
  <si>
    <t>WDR5</t>
  </si>
  <si>
    <t>WDR62</t>
  </si>
  <si>
    <t>WHSC1</t>
  </si>
  <si>
    <t>WISP1</t>
  </si>
  <si>
    <t>WNT2</t>
  </si>
  <si>
    <t>WNT7B</t>
  </si>
  <si>
    <t>YIF1A</t>
  </si>
  <si>
    <t>YIF1B</t>
  </si>
  <si>
    <t>YIPF2</t>
  </si>
  <si>
    <t>YTHDF1</t>
  </si>
  <si>
    <t>YY1AP1</t>
  </si>
  <si>
    <t>ZBTB12</t>
  </si>
  <si>
    <t>ZBTB9</t>
  </si>
  <si>
    <t>ZFPL1</t>
  </si>
  <si>
    <t>ZMYND19</t>
  </si>
  <si>
    <t>ZNF239</t>
  </si>
  <si>
    <t>ZNF444</t>
  </si>
  <si>
    <t>ZNF469</t>
  </si>
  <si>
    <t>ZNF48</t>
  </si>
  <si>
    <t>ZNF579</t>
  </si>
  <si>
    <t>ZNF653</t>
  </si>
  <si>
    <t>ZNF668</t>
  </si>
  <si>
    <t>ZNF672</t>
  </si>
  <si>
    <t>ZNF687</t>
  </si>
  <si>
    <t>ZSWIM4</t>
  </si>
  <si>
    <t>MARCH9</t>
  </si>
  <si>
    <t>gene</t>
  </si>
  <si>
    <t>n</t>
  </si>
  <si>
    <t>rho</t>
  </si>
  <si>
    <t>p</t>
  </si>
  <si>
    <t>bonferroni p</t>
  </si>
  <si>
    <t>glycolysis (GO:0006096)</t>
  </si>
  <si>
    <t>chromatin remodeling (GO:0006338)</t>
  </si>
  <si>
    <t>chromosome segregation (GO:0007059)</t>
  </si>
  <si>
    <t>DNA replication (GO:0006260)</t>
  </si>
  <si>
    <t>chromatin organization (GO:0006325)</t>
  </si>
  <si>
    <t>DNA metabolic process (GO:0006259)</t>
  </si>
  <si>
    <t>RNA splicing, via transesterification reactions (GO:0000375)</t>
  </si>
  <si>
    <t>mRNA splicing, via spliceosome (GO:0000398)</t>
  </si>
  <si>
    <t>DNA repair (GO:0006281)</t>
  </si>
  <si>
    <t>mRNA processing (GO:0006397)</t>
  </si>
  <si>
    <t>regulation of cell cycle (GO:0051726)</t>
  </si>
  <si>
    <t>mitosis (GO:0007067)</t>
  </si>
  <si>
    <t>cell cycle (GO:0007049)</t>
  </si>
  <si>
    <t>organelle organization (GO:0006996)</t>
  </si>
  <si>
    <t>nucleobase-containing compound metabolic process (GO:0006139)</t>
  </si>
  <si>
    <t>cellular component organization (GO:0016043)</t>
  </si>
  <si>
    <t>cellular component organization or biogenesis (GO:0071840)</t>
  </si>
  <si>
    <t>RNA metabolic process (GO:0016070)</t>
  </si>
  <si>
    <t>nitrogen compound metabolic process (GO:0006807)</t>
  </si>
  <si>
    <t>primary metabolic process (GO:0044238)</t>
  </si>
  <si>
    <t>metabolic process (GO:0008152)</t>
  </si>
  <si>
    <t>cellular process (GO:0009987)</t>
  </si>
  <si>
    <t xml:space="preserve"> &lt; 0.01</t>
  </si>
  <si>
    <t>Reactome pathways</t>
  </si>
  <si>
    <t>G2/M DNA replication checkpoint (R-HSA-69478)</t>
  </si>
  <si>
    <t>Phosphorylation of Emi1 (R-HSA-176417)</t>
  </si>
  <si>
    <t>Clearance of Nuclear Envelope Membranes from Chromatin (R-HSA-2993913)</t>
  </si>
  <si>
    <t>Unwinding of DNA (R-HSA-176974)</t>
  </si>
  <si>
    <t>Polo-like kinase mediated events (R-HSA-156711)</t>
  </si>
  <si>
    <t>Activation of NIMA Kinases NEK9, NEK6, NEK7 (R-HSA-2980767)</t>
  </si>
  <si>
    <t>SLBP independent Processing of Histone Pre-mRNAs (R-HSA-111367)</t>
  </si>
  <si>
    <t>Nuclear Envelope Reassembly (R-HSA-2995410)</t>
  </si>
  <si>
    <t>Removal of the Flap Intermediate from the C-strand (R-HSA-174437)</t>
  </si>
  <si>
    <t>Initiation of Nuclear Envelope Reformation (R-HSA-2995383)</t>
  </si>
  <si>
    <t>SLBP Dependent Processing of Replication-Dependent Histone Pre-mRNAs (R-HSA-77588)</t>
  </si>
  <si>
    <t>Condensation of Prometaphase Chromosomes (R-HSA-2514853)</t>
  </si>
  <si>
    <t>Processive synthesis on the C-strand of the telomere (R-HSA-174414)</t>
  </si>
  <si>
    <t>Removal of the Flap Intermediate (R-HSA-69166)</t>
  </si>
  <si>
    <t>DNA strand elongation (R-HSA-69190)</t>
  </si>
  <si>
    <t>Processive synthesis on the lagging strand (R-HSA-69183)</t>
  </si>
  <si>
    <t>Golgi Cisternae Pericentriolar Stack Reorganization (R-HSA-162658)</t>
  </si>
  <si>
    <t>Polymerase switching on the C-strand of the telomere (R-HSA-174411)</t>
  </si>
  <si>
    <t>Mismatch repair (MMR) directed by MSH2:MSH3 (MutSbeta) (R-HSA-5358606)</t>
  </si>
  <si>
    <t>Leading Strand Synthesis (R-HSA-69109)</t>
  </si>
  <si>
    <t>Mismatch repair (MMR) directed by MSH2:MSH6 (MutSalpha) (R-HSA-5358565)</t>
  </si>
  <si>
    <t>Polymerase switching (R-HSA-69091)</t>
  </si>
  <si>
    <t>Cyclin A/B1 associated events during G2/M transition (R-HSA-69273)</t>
  </si>
  <si>
    <t>Collagen biosynthesis and modifying enzymes (R-HSA-1650814)</t>
  </si>
  <si>
    <t>Extension of Telomeres (R-HSA-180786)</t>
  </si>
  <si>
    <t>Mismatch Repair (R-HSA-5358508)</t>
  </si>
  <si>
    <t>Telomere C-strand (Lagging Strand) Synthesis (R-HSA-174417)</t>
  </si>
  <si>
    <t>Lagging Strand Synthesis (R-HSA-69186)</t>
  </si>
  <si>
    <t>Resolution of AP sites via the multiple-nucleotide patch replacement pathway (R-HSA-110373)</t>
  </si>
  <si>
    <t>PCNA-Dependent Long Patch Base Excision Repair (R-HSA-5651801)</t>
  </si>
  <si>
    <t>Glycolysis (R-HSA-70171)</t>
  </si>
  <si>
    <t>Collagen formation (R-HSA-1474290)</t>
  </si>
  <si>
    <t>Syndecan interactions (R-HSA-3000170)</t>
  </si>
  <si>
    <t>Kinesins (R-HSA-983189)</t>
  </si>
  <si>
    <t>Activation of the pre-replicative complex (R-HSA-68962)</t>
  </si>
  <si>
    <t>SUMOylation of DNA replication proteins (R-HSA-4615885)</t>
  </si>
  <si>
    <t>COPI-dependent Golgi-to-ER retrograde traffic (R-HSA-6811434)</t>
  </si>
  <si>
    <t>Caspase activation via extrinsic apoptotic signalig pathway (R-HSA-5357769)</t>
  </si>
  <si>
    <t>Collagen degradation (R-HSA-1442490)</t>
  </si>
  <si>
    <t>Processing of Capped Intronless Pre-mRNA (R-HSA-75067)</t>
  </si>
  <si>
    <t>Nuclear Envelope Breakdown (R-HSA-2980766)</t>
  </si>
  <si>
    <t>Cleavage of Growing Transcript in the Termination Region  (R-HSA-109688)</t>
  </si>
  <si>
    <t>RNA Polymerase II Transcription Termination (R-HSA-73856)</t>
  </si>
  <si>
    <t>Assembly of collagen fibrils and other multimeric structures (R-HSA-2022090)</t>
  </si>
  <si>
    <t>E2F mediated regulation of DNA replication (R-HSA-113510)</t>
  </si>
  <si>
    <t>DNA methylation (R-HSA-5334118)</t>
  </si>
  <si>
    <t>RMTs methylate histone arginines (R-HSA-3214858)</t>
  </si>
  <si>
    <t>Synthesis of DNA (R-HSA-69239)</t>
  </si>
  <si>
    <t>Golgi-to-ER retrograde transport (R-HSA-8856688)</t>
  </si>
  <si>
    <t>DNA Replication (R-HSA-69306)</t>
  </si>
  <si>
    <t>Resolution of Abasic Sites (AP sites) (R-HSA-73933)</t>
  </si>
  <si>
    <t>Base Excision Repair (R-HSA-73884)</t>
  </si>
  <si>
    <t>Mitotic Prometaphase (R-HSA-68877)</t>
  </si>
  <si>
    <t>Resolution of Sister Chromatid Cohesion (R-HSA-2500257)</t>
  </si>
  <si>
    <t>RHO GTPases Activate Formins (R-HSA-5663220)</t>
  </si>
  <si>
    <t>Telomere Maintenance (R-HSA-157579)</t>
  </si>
  <si>
    <t>Formation of the beta-catenin:TCF transactivating complex (R-HSA-201722)</t>
  </si>
  <si>
    <t>mRNA 3'-end processing (R-HSA-72187)</t>
  </si>
  <si>
    <t>Transport of Mature mRNA derived from an Intron-Containing Transcript (R-HSA-159236)</t>
  </si>
  <si>
    <t>Assembly of the pre-replicative complex (R-HSA-68867)</t>
  </si>
  <si>
    <t>Homology Directed Repair (R-HSA-5693538)</t>
  </si>
  <si>
    <t>Activation of APC/C and APC/C:Cdc20 mediated degradation of mitotic proteins (R-HSA-176814)</t>
  </si>
  <si>
    <t>DNA Replication Pre-Initiation (R-HSA-69002)</t>
  </si>
  <si>
    <t>M/G1 Transition (R-HSA-68874)</t>
  </si>
  <si>
    <t>S Phase (R-HSA-69242)</t>
  </si>
  <si>
    <t>Mitotic Anaphase (R-HSA-68882)</t>
  </si>
  <si>
    <t>Mitotic Metaphase and Anaphase (R-HSA-2555396)</t>
  </si>
  <si>
    <t>APC/C-mediated degradation of cell cycle proteins (R-HSA-174143)</t>
  </si>
  <si>
    <t>Chromosome Maintenance (R-HSA-73886)</t>
  </si>
  <si>
    <t>Regulation of mitotic cell cycle (R-HSA-453276)</t>
  </si>
  <si>
    <t>G1/S Transition (R-HSA-69206)</t>
  </si>
  <si>
    <t>APC/C:Cdh1 mediated degradation of Cdc20 and other APC/C:Cdh1 targeted proteins in late mitosis/early G1 (R-HSA-174178)</t>
  </si>
  <si>
    <t>M Phase (R-HSA-68886)</t>
  </si>
  <si>
    <t>mRNA Splicing - Major Pathway (R-HSA-72163)</t>
  </si>
  <si>
    <t>Mitotic G1-G1/S phases (R-HSA-453279)</t>
  </si>
  <si>
    <t>Cell Cycle, Mitotic (R-HSA-69278)</t>
  </si>
  <si>
    <t>Non-integrin membrane-ECM interactions (R-HSA-3000171)</t>
  </si>
  <si>
    <t>Mitotic Prophase (R-HSA-68875)</t>
  </si>
  <si>
    <t>HDR through Homologous Recombination (HR) or Single Strand Annealing (SSA) (R-HSA-5693567)</t>
  </si>
  <si>
    <t>APC/C:Cdc20 mediated degradation of mitotic proteins (R-HSA-176409)</t>
  </si>
  <si>
    <t>Transport of Mature Transcript to Cytoplasm (R-HSA-72202)</t>
  </si>
  <si>
    <t>HDACs deacetylate histones (R-HSA-3214815)</t>
  </si>
  <si>
    <t>tRNA processing in the nucleus (R-HSA-6784531)</t>
  </si>
  <si>
    <t>mRNA Splicing (R-HSA-72172)</t>
  </si>
  <si>
    <t>Regulation of DNA replication (R-HSA-69304)</t>
  </si>
  <si>
    <t>Separation of Sister Chromatids (R-HSA-2467813)</t>
  </si>
  <si>
    <t>Integrin cell surface interactions (R-HSA-216083)</t>
  </si>
  <si>
    <t>Cell Cycle (R-HSA-1640170)</t>
  </si>
  <si>
    <t>Orc1 removal from chromatin (R-HSA-68949)</t>
  </si>
  <si>
    <t>Switching of origins to a post-replicative state (R-HSA-69052)</t>
  </si>
  <si>
    <t>Processing of Capped Intron-Containing Pre-mRNA (R-HSA-72203)</t>
  </si>
  <si>
    <t>Processing of DNA double-strand break ends (R-HSA-5693607)</t>
  </si>
  <si>
    <t>Intra-Golgi and retrograde Golgi-to-ER traffic (R-HSA-6811442)</t>
  </si>
  <si>
    <t>DNA Double-Strand Break Repair (R-HSA-5693532)</t>
  </si>
  <si>
    <t>Degradation of the extracellular matrix (R-HSA-1474228)</t>
  </si>
  <si>
    <t>Removal of licensing factors from origins (R-HSA-69300)</t>
  </si>
  <si>
    <t>HDR through Homologous Recombination (HRR) (R-HSA-5685942)</t>
  </si>
  <si>
    <t>tRNA processing (R-HSA-72306)</t>
  </si>
  <si>
    <t>APC/C:Cdc20 mediated degradation of Securin (R-HSA-174154)</t>
  </si>
  <si>
    <t>MHC class II antigen presentation (R-HSA-2132295)</t>
  </si>
  <si>
    <t>The role of GTSE1 in G2/M progression after G2 checkpoint (R-HSA-8852276)</t>
  </si>
  <si>
    <t>SUMO E3 ligases SUMOylate target proteins (R-HSA-3108232)</t>
  </si>
  <si>
    <t>RHO GTPase Effectors (R-HSA-195258)</t>
  </si>
  <si>
    <t>G2/M Checkpoints (R-HSA-69481)</t>
  </si>
  <si>
    <t>Regulation of APC/C activators between G1/S and early anaphase (R-HSA-176408)</t>
  </si>
  <si>
    <t>SUMOylation (R-HSA-2990846)</t>
  </si>
  <si>
    <t>Cell Cycle Checkpoints (R-HSA-69620)</t>
  </si>
  <si>
    <t>Extracellular matrix organization (R-HSA-1474244)</t>
  </si>
  <si>
    <t>Mitotic G2-G2/M phases (R-HSA-453274)</t>
  </si>
  <si>
    <t>Host Interactions of HIV factors (R-HSA-162909)</t>
  </si>
  <si>
    <t>Regulation of mRNA stability by proteins that bind AU-rich elements (R-HSA-450531)</t>
  </si>
  <si>
    <t>G2/M Transition (R-HSA-69275)</t>
  </si>
  <si>
    <t>Chromatin modifying enzymes (R-HSA-3247509)</t>
  </si>
  <si>
    <t>Chromatin organization (R-HSA-4839726)</t>
  </si>
  <si>
    <t>RNA Polymerase II Transcription (R-HSA-73857)</t>
  </si>
  <si>
    <t>Apoptosis (R-HSA-109581)</t>
  </si>
  <si>
    <t>HATs acetylate histones (R-HSA-3214847)</t>
  </si>
  <si>
    <t>Programmed Cell Death (R-HSA-5357801)</t>
  </si>
  <si>
    <t>Factors involved in megakaryocyte development and platelet production (R-HSA-983231)</t>
  </si>
  <si>
    <t>Signaling by Rho GTPases (R-HSA-194315)</t>
  </si>
  <si>
    <t>DNA Repair (R-HSA-73894)</t>
  </si>
  <si>
    <t>TCF dependent signaling in response to WNT (R-HSA-201681)</t>
  </si>
  <si>
    <t>Cellular Senescence (R-HSA-2559583)</t>
  </si>
  <si>
    <t>Signaling by Wnt (R-HSA-195721)</t>
  </si>
  <si>
    <t>Membrane Trafficking (R-HSA-199991)</t>
  </si>
  <si>
    <t>Cellular responses to stress (R-HSA-2262752)</t>
  </si>
  <si>
    <t>Vesicle-mediated transport (R-HSA-5653656)</t>
  </si>
  <si>
    <t>Post-translational protein modification (R-HSA-597592)</t>
  </si>
  <si>
    <t>Metabolism of proteins (R-HSA-392499)</t>
  </si>
  <si>
    <t>Gene Expression (R-HSA-74160)</t>
  </si>
  <si>
    <t>Hemostasis (R-HSA-109582)</t>
  </si>
  <si>
    <t>Adaptive Immune System (R-HSA-1280218)</t>
  </si>
  <si>
    <t>Developmental Biology (R-HSA-1266738)</t>
  </si>
  <si>
    <t>Signaling by GPCR (R-HSA-372790)</t>
  </si>
  <si>
    <t>GPCR downstream signaling (R-HSA-388396)</t>
  </si>
  <si>
    <t>Olfactory Signaling Pathway (R-HSA-381753)</t>
  </si>
  <si>
    <t>PANTHER Pathways</t>
  </si>
  <si>
    <t>Glycolysis (P00024)</t>
  </si>
  <si>
    <t>DNA replication (P00017)</t>
  </si>
  <si>
    <t>FAS signaling pathway (P00020)</t>
  </si>
  <si>
    <t>Integrin signalling pathway (P00034)</t>
  </si>
  <si>
    <t>Gene</t>
  </si>
  <si>
    <t>Rho GSE40458</t>
  </si>
  <si>
    <t>pval GSE40458</t>
  </si>
  <si>
    <t>Rho TCGA Breast</t>
  </si>
  <si>
    <t>TargetScan predicted</t>
  </si>
  <si>
    <t>Name</t>
  </si>
  <si>
    <t>Panther Family/Subfamily</t>
  </si>
  <si>
    <t>Panther Protein Class</t>
  </si>
  <si>
    <t>B4GALT4</t>
  </si>
  <si>
    <t>Beta-1,4-galactosyltransferase 4;B4GALT4;ortholog</t>
  </si>
  <si>
    <t>BETA-1,4-GALACTOSYLTRANSFERASE 4 (PTHR19300:SF9)</t>
  </si>
  <si>
    <t>glycosyltransferase(PC00111)</t>
  </si>
  <si>
    <t>CD9 antigen;CD9;ortholog</t>
  </si>
  <si>
    <t>CD9 ANTIGEN (PTHR19282:SF163)</t>
  </si>
  <si>
    <t>Collagen alpha-2(VIII) chain;COL8A2;ortholog</t>
  </si>
  <si>
    <t>COLLAGEN ALPHA-2(VIII) CHAIN (PTHR24023:SF855)</t>
  </si>
  <si>
    <t>extracellular matrix structural protein(PC00103)</t>
  </si>
  <si>
    <t>FIZ1</t>
  </si>
  <si>
    <t>Flt3-interacting zinc finger protein 1;FIZ1;ortholog</t>
  </si>
  <si>
    <t>FLT3-INTERACTING ZINC FINGER PROTEIN 1 (PTHR24383:SF13)</t>
  </si>
  <si>
    <t>KRAB box transcription factor(PC00029)</t>
  </si>
  <si>
    <t>KIFAP3</t>
  </si>
  <si>
    <t>Kinesin-associated protein 3;KIFAP3;ortholog</t>
  </si>
  <si>
    <t>KINESIN-ASSOCIATED PROTEIN 3 (PTHR15605:SF2)</t>
  </si>
  <si>
    <t>microtubule binding motor protein(PC00156)</t>
  </si>
  <si>
    <t>LysM and putative peptidoglycan-binding domain-containing protein 1;LYSMD1;ortholog</t>
  </si>
  <si>
    <t>AND PUTATIVE PEPTIDOGLYCAN-BINDING DOMAIN-CONTAINING PROTEIN 1-RELATED (PTHR20932:SF2)</t>
  </si>
  <si>
    <t>MED12L</t>
  </si>
  <si>
    <t>Mediator of RNA polymerase II transcription subunit 12-like protein;MED12L;ortholog</t>
  </si>
  <si>
    <t>MEDIATOR OF RNA POLYMERASE II TRANSCRIPTION SUBUNIT 12-LIKE PROTEIN (PTHR46007:SF3)</t>
  </si>
  <si>
    <t>nucleic acid binding(PC00171);transcription cofactor(PC00217)</t>
  </si>
  <si>
    <t>PIGM</t>
  </si>
  <si>
    <t>GPI mannosyltransferase 1;PIGM;ortholog</t>
  </si>
  <si>
    <t>GPI MANNOSYLTRANSFERASE 1 (PTHR12886:SF0)</t>
  </si>
  <si>
    <t>y</t>
  </si>
  <si>
    <t>Phosphatidylinositol 3-kinase regulatory subunit beta;PIK3R2;ortholog</t>
  </si>
  <si>
    <t>PHOSPHATIDYLINOSITOL 3-KINASE REGULATORY SUBUNIT BETA (PTHR10155:SF1)</t>
  </si>
  <si>
    <t>kinase modulator(PC00140)</t>
  </si>
  <si>
    <t>PWWP2B</t>
  </si>
  <si>
    <t>PWWP domain-containing protein 2B;PWWP2B;ortholog</t>
  </si>
  <si>
    <t>PWWP DOMAIN-CONTAINING PROTEIN 2B (PTHR23068:SF6)</t>
  </si>
  <si>
    <t>RAMP1</t>
  </si>
  <si>
    <t>Receptor activity-modifying protein 1;RAMP1;ortholog</t>
  </si>
  <si>
    <t>RECEPTOR ACTIVITY-MODIFYING PROTEIN 1 (PTHR14076:SF3)</t>
  </si>
  <si>
    <t>receptor(PC00197)</t>
  </si>
  <si>
    <t>SLC7A5</t>
  </si>
  <si>
    <t>Large neutral amino acids transporter small subunit 1;SLC7A5;ortholog</t>
  </si>
  <si>
    <t>L-TYPE AMINO ACID TRANSPORTER 1-LIKE PROTEIN IMAA-RELATED (PTHR11785:SF315)</t>
  </si>
  <si>
    <t>XRCC1</t>
  </si>
  <si>
    <t>DNA repair protein XRCC1;XRCC1;ortholog</t>
  </si>
  <si>
    <t>DNA REPAIR PROTEIN XRCC1 (PTHR11370:SF5)</t>
  </si>
  <si>
    <t>Protein YIF1B;YIF1B;ortholog</t>
  </si>
  <si>
    <t>PROTEIN YIF1B (PTHR14083:SF1)</t>
  </si>
  <si>
    <t>raw P-value</t>
  </si>
  <si>
    <t>FDR</t>
  </si>
  <si>
    <t>fold Enrichment</t>
  </si>
  <si>
    <t>GO-Slim Biological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ill="1"/>
    <xf numFmtId="11" fontId="0" fillId="0" borderId="0" xfId="0" applyNumberFormat="1" applyFill="1"/>
    <xf numFmtId="16" fontId="0" fillId="0" borderId="0" xfId="0" quotePrefix="1" applyNumberFormat="1" applyFill="1"/>
    <xf numFmtId="0" fontId="20" fillId="0" borderId="0" xfId="0" applyFont="1"/>
    <xf numFmtId="11" fontId="20" fillId="0" borderId="0" xfId="0" applyNumberFormat="1" applyFont="1"/>
    <xf numFmtId="0" fontId="21" fillId="0" borderId="0" xfId="0" applyFont="1"/>
    <xf numFmtId="11" fontId="21" fillId="0" borderId="0" xfId="0" applyNumberFormat="1" applyFont="1"/>
  </cellXfs>
  <cellStyles count="68">
    <cellStyle name="20% - Colore1" xfId="19" builtinId="30" customBuiltin="1"/>
    <cellStyle name="20% - Colore2" xfId="23" builtinId="34" customBuiltin="1"/>
    <cellStyle name="20% - Colore3" xfId="27" builtinId="38" customBuiltin="1"/>
    <cellStyle name="20% - Colore4" xfId="31" builtinId="42" customBuiltin="1"/>
    <cellStyle name="20% - Colore5" xfId="35" builtinId="46" customBuiltin="1"/>
    <cellStyle name="20% - Colore6" xfId="39" builtinId="50" customBuiltin="1"/>
    <cellStyle name="40% - Colore1" xfId="20" builtinId="31" customBuiltin="1"/>
    <cellStyle name="40% - Colore2" xfId="24" builtinId="35" customBuiltin="1"/>
    <cellStyle name="40% - Colore3" xfId="28" builtinId="39" customBuiltin="1"/>
    <cellStyle name="40% - Colore4" xfId="32" builtinId="43" customBuiltin="1"/>
    <cellStyle name="40% - Colore5" xfId="36" builtinId="47" customBuiltin="1"/>
    <cellStyle name="40% - Colore6" xfId="40" builtinId="51" customBuiltin="1"/>
    <cellStyle name="60% - Colore1" xfId="21" builtinId="32" customBuiltin="1"/>
    <cellStyle name="60% - Colore2" xfId="25" builtinId="36" customBuiltin="1"/>
    <cellStyle name="60% - Colore3" xfId="29" builtinId="40" customBuiltin="1"/>
    <cellStyle name="60% - Colore4" xfId="33" builtinId="44" customBuiltin="1"/>
    <cellStyle name="60% - Colore5" xfId="37" builtinId="48" customBuiltin="1"/>
    <cellStyle name="60% - Colore6" xfId="41" builtinId="52" customBuiltin="1"/>
    <cellStyle name="Calcolo" xfId="11" builtinId="22" customBuiltin="1"/>
    <cellStyle name="Cella collegata" xfId="12" builtinId="24" customBuilti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ore1" xfId="18" builtinId="29" customBuiltin="1"/>
    <cellStyle name="Colore2" xfId="22" builtinId="33" customBuiltin="1"/>
    <cellStyle name="Colore3" xfId="26" builtinId="37" customBuiltin="1"/>
    <cellStyle name="Colore4" xfId="30" builtinId="41" customBuiltin="1"/>
    <cellStyle name="Colore5" xfId="34" builtinId="45" customBuiltin="1"/>
    <cellStyle name="Colore6" xfId="38" builtinId="49" customBuiltin="1"/>
    <cellStyle name="Controlla cella" xfId="13" builtinId="23" customBuiltin="1"/>
    <cellStyle name="Input" xfId="9" builtinId="20" customBuiltin="1"/>
    <cellStyle name="Neutro" xfId="8" builtinId="28" customBuiltin="1"/>
    <cellStyle name="Non valido" xfId="7" builtinId="27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ido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miR126NegTCGApantherGOslim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iR126NegTCGApantherREACTOME" connectionId="3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miR126NegTCGApantherPathways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2"/>
  <sheetViews>
    <sheetView zoomScale="150" zoomScaleNormal="150" zoomScalePageLayoutView="150" workbookViewId="0">
      <selection activeCell="K674" sqref="K674"/>
    </sheetView>
  </sheetViews>
  <sheetFormatPr baseColWidth="10" defaultColWidth="8.875" defaultRowHeight="15" x14ac:dyDescent="0"/>
  <cols>
    <col min="1" max="1" width="12.125" bestFit="1" customWidth="1"/>
    <col min="5" max="5" width="10.625" bestFit="1" customWidth="1"/>
  </cols>
  <sheetData>
    <row r="1" spans="1:5">
      <c r="A1" s="2" t="s">
        <v>661</v>
      </c>
      <c r="B1" s="2" t="s">
        <v>662</v>
      </c>
      <c r="C1" s="2" t="s">
        <v>663</v>
      </c>
      <c r="D1" s="2" t="s">
        <v>664</v>
      </c>
      <c r="E1" s="2" t="s">
        <v>665</v>
      </c>
    </row>
    <row r="2" spans="1:5">
      <c r="A2" s="3" t="s">
        <v>133</v>
      </c>
      <c r="B2" s="3">
        <v>719</v>
      </c>
      <c r="C2" s="3">
        <v>-0.38</v>
      </c>
      <c r="D2" s="4">
        <v>4.5499999999999997E-26</v>
      </c>
      <c r="E2" s="4">
        <f>D2*30000</f>
        <v>1.3649999999999999E-21</v>
      </c>
    </row>
    <row r="3" spans="1:5">
      <c r="A3" s="3" t="s">
        <v>264</v>
      </c>
      <c r="B3" s="3">
        <v>719</v>
      </c>
      <c r="C3" s="3">
        <v>-0.34699999999999998</v>
      </c>
      <c r="D3" s="4">
        <v>1.01E-21</v>
      </c>
      <c r="E3" s="4">
        <f t="shared" ref="E3:E66" si="0">D3*30000</f>
        <v>3.0300000000000001E-17</v>
      </c>
    </row>
    <row r="4" spans="1:5">
      <c r="A4" s="3" t="s">
        <v>233</v>
      </c>
      <c r="B4" s="3">
        <v>719</v>
      </c>
      <c r="C4" s="3">
        <v>-0.34200000000000003</v>
      </c>
      <c r="D4" s="4">
        <v>3.6300000000000003E-21</v>
      </c>
      <c r="E4" s="4">
        <f t="shared" si="0"/>
        <v>1.089E-16</v>
      </c>
    </row>
    <row r="5" spans="1:5">
      <c r="A5" s="3" t="s">
        <v>344</v>
      </c>
      <c r="B5" s="3">
        <v>719</v>
      </c>
      <c r="C5" s="3">
        <v>-0.33800000000000002</v>
      </c>
      <c r="D5" s="4">
        <v>1.27E-20</v>
      </c>
      <c r="E5" s="4">
        <f t="shared" si="0"/>
        <v>3.8100000000000003E-16</v>
      </c>
    </row>
    <row r="6" spans="1:5">
      <c r="A6" s="3" t="s">
        <v>132</v>
      </c>
      <c r="B6" s="3">
        <v>719</v>
      </c>
      <c r="C6" s="3">
        <v>-0.32400000000000001</v>
      </c>
      <c r="D6" s="4">
        <v>5.1400000000000002E-19</v>
      </c>
      <c r="E6" s="4">
        <f t="shared" si="0"/>
        <v>1.5420000000000002E-14</v>
      </c>
    </row>
    <row r="7" spans="1:5">
      <c r="A7" s="3" t="s">
        <v>414</v>
      </c>
      <c r="B7" s="3">
        <v>719</v>
      </c>
      <c r="C7" s="3">
        <v>-0.30399999999999999</v>
      </c>
      <c r="D7" s="4">
        <v>8.5499999999999996E-17</v>
      </c>
      <c r="E7" s="4">
        <f t="shared" si="0"/>
        <v>2.5650000000000001E-12</v>
      </c>
    </row>
    <row r="8" spans="1:5">
      <c r="A8" s="3" t="s">
        <v>276</v>
      </c>
      <c r="B8" s="3">
        <v>719</v>
      </c>
      <c r="C8" s="3">
        <v>-0.29899999999999999</v>
      </c>
      <c r="D8" s="4">
        <v>2.61E-16</v>
      </c>
      <c r="E8" s="4">
        <f t="shared" si="0"/>
        <v>7.8300000000000004E-12</v>
      </c>
    </row>
    <row r="9" spans="1:5">
      <c r="A9" s="3" t="s">
        <v>431</v>
      </c>
      <c r="B9" s="3">
        <v>713</v>
      </c>
      <c r="C9" s="3">
        <v>-0.29799999999999999</v>
      </c>
      <c r="D9" s="4">
        <v>4.3800000000000002E-16</v>
      </c>
      <c r="E9" s="4">
        <f t="shared" si="0"/>
        <v>1.3140000000000001E-11</v>
      </c>
    </row>
    <row r="10" spans="1:5">
      <c r="A10" s="3" t="s">
        <v>141</v>
      </c>
      <c r="B10" s="3">
        <v>719</v>
      </c>
      <c r="C10" s="3">
        <v>-0.29699999999999999</v>
      </c>
      <c r="D10" s="4">
        <v>4.4199999999999998E-16</v>
      </c>
      <c r="E10" s="4">
        <f t="shared" si="0"/>
        <v>1.326E-11</v>
      </c>
    </row>
    <row r="11" spans="1:5">
      <c r="A11" s="3" t="s">
        <v>528</v>
      </c>
      <c r="B11" s="3">
        <v>719</v>
      </c>
      <c r="C11" s="3">
        <v>-0.29599999999999999</v>
      </c>
      <c r="D11" s="4">
        <v>5.7700000000000001E-16</v>
      </c>
      <c r="E11" s="4">
        <f t="shared" si="0"/>
        <v>1.731E-11</v>
      </c>
    </row>
    <row r="12" spans="1:5">
      <c r="A12" s="3" t="s">
        <v>223</v>
      </c>
      <c r="B12" s="3">
        <v>719</v>
      </c>
      <c r="C12" s="3">
        <v>-0.29599999999999999</v>
      </c>
      <c r="D12" s="4">
        <v>5.7900000000000004E-16</v>
      </c>
      <c r="E12" s="4">
        <f t="shared" si="0"/>
        <v>1.7370000000000001E-11</v>
      </c>
    </row>
    <row r="13" spans="1:5">
      <c r="A13" s="3" t="s">
        <v>589</v>
      </c>
      <c r="B13" s="3">
        <v>718</v>
      </c>
      <c r="C13" s="3">
        <v>-0.29199999999999998</v>
      </c>
      <c r="D13" s="4">
        <v>1.26E-15</v>
      </c>
      <c r="E13" s="4">
        <f t="shared" si="0"/>
        <v>3.7800000000000001E-11</v>
      </c>
    </row>
    <row r="14" spans="1:5">
      <c r="A14" s="3" t="s">
        <v>296</v>
      </c>
      <c r="B14" s="3">
        <v>719</v>
      </c>
      <c r="C14" s="3">
        <v>-0.29099999999999998</v>
      </c>
      <c r="D14" s="4">
        <v>1.4999999999999999E-15</v>
      </c>
      <c r="E14" s="4">
        <f t="shared" si="0"/>
        <v>4.5E-11</v>
      </c>
    </row>
    <row r="15" spans="1:5">
      <c r="A15" s="3" t="s">
        <v>318</v>
      </c>
      <c r="B15" s="3">
        <v>719</v>
      </c>
      <c r="C15" s="3">
        <v>-0.28100000000000003</v>
      </c>
      <c r="D15" s="4">
        <v>1.77E-14</v>
      </c>
      <c r="E15" s="4">
        <f t="shared" si="0"/>
        <v>5.3100000000000003E-10</v>
      </c>
    </row>
    <row r="16" spans="1:5">
      <c r="A16" s="3" t="s">
        <v>88</v>
      </c>
      <c r="B16" s="3">
        <v>719</v>
      </c>
      <c r="C16" s="3">
        <v>-0.28000000000000003</v>
      </c>
      <c r="D16" s="4">
        <v>1.89E-14</v>
      </c>
      <c r="E16" s="4">
        <f t="shared" si="0"/>
        <v>5.6700000000000001E-10</v>
      </c>
    </row>
    <row r="17" spans="1:5">
      <c r="A17" s="3" t="s">
        <v>410</v>
      </c>
      <c r="B17" s="3">
        <v>719</v>
      </c>
      <c r="C17" s="3">
        <v>-0.27600000000000002</v>
      </c>
      <c r="D17" s="4">
        <v>5.3999999999999997E-14</v>
      </c>
      <c r="E17" s="4">
        <f t="shared" si="0"/>
        <v>1.62E-9</v>
      </c>
    </row>
    <row r="18" spans="1:5">
      <c r="A18" s="3" t="s">
        <v>77</v>
      </c>
      <c r="B18" s="3">
        <v>715</v>
      </c>
      <c r="C18" s="3">
        <v>-0.27200000000000002</v>
      </c>
      <c r="D18" s="4">
        <v>1.2800000000000001E-13</v>
      </c>
      <c r="E18" s="4">
        <f t="shared" si="0"/>
        <v>3.84E-9</v>
      </c>
    </row>
    <row r="19" spans="1:5">
      <c r="A19" s="3" t="s">
        <v>477</v>
      </c>
      <c r="B19" s="3">
        <v>719</v>
      </c>
      <c r="C19" s="3">
        <v>-0.27100000000000002</v>
      </c>
      <c r="D19" s="4">
        <v>1.36E-13</v>
      </c>
      <c r="E19" s="4">
        <f t="shared" si="0"/>
        <v>4.08E-9</v>
      </c>
    </row>
    <row r="20" spans="1:5">
      <c r="A20" s="3" t="s">
        <v>123</v>
      </c>
      <c r="B20" s="3">
        <v>719</v>
      </c>
      <c r="C20" s="3">
        <v>-0.27100000000000002</v>
      </c>
      <c r="D20" s="4">
        <v>1.53E-13</v>
      </c>
      <c r="E20" s="4">
        <f t="shared" si="0"/>
        <v>4.5900000000000001E-9</v>
      </c>
    </row>
    <row r="21" spans="1:5">
      <c r="A21" s="3" t="s">
        <v>602</v>
      </c>
      <c r="B21" s="3">
        <v>719</v>
      </c>
      <c r="C21" s="3">
        <v>-0.26800000000000002</v>
      </c>
      <c r="D21" s="4">
        <v>2.8799999999999998E-13</v>
      </c>
      <c r="E21" s="4">
        <f t="shared" si="0"/>
        <v>8.6399999999999999E-9</v>
      </c>
    </row>
    <row r="22" spans="1:5">
      <c r="A22" s="3" t="s">
        <v>150</v>
      </c>
      <c r="B22" s="3">
        <v>719</v>
      </c>
      <c r="C22" s="3">
        <v>-0.26800000000000002</v>
      </c>
      <c r="D22" s="4">
        <v>2.97E-13</v>
      </c>
      <c r="E22" s="4">
        <f t="shared" si="0"/>
        <v>8.91E-9</v>
      </c>
    </row>
    <row r="23" spans="1:5">
      <c r="A23" s="3" t="s">
        <v>340</v>
      </c>
      <c r="B23" s="3">
        <v>719</v>
      </c>
      <c r="C23" s="3">
        <v>-0.26700000000000002</v>
      </c>
      <c r="D23" s="4">
        <v>3.0400000000000002E-13</v>
      </c>
      <c r="E23" s="4">
        <f t="shared" si="0"/>
        <v>9.1199999999999999E-9</v>
      </c>
    </row>
    <row r="24" spans="1:5">
      <c r="A24" s="3" t="s">
        <v>497</v>
      </c>
      <c r="B24" s="3">
        <v>719</v>
      </c>
      <c r="C24" s="3">
        <v>-0.26700000000000002</v>
      </c>
      <c r="D24" s="4">
        <v>3.68E-13</v>
      </c>
      <c r="E24" s="4">
        <f t="shared" si="0"/>
        <v>1.104E-8</v>
      </c>
    </row>
    <row r="25" spans="1:5">
      <c r="A25" s="3" t="s">
        <v>229</v>
      </c>
      <c r="B25" s="3">
        <v>719</v>
      </c>
      <c r="C25" s="3">
        <v>-0.26600000000000001</v>
      </c>
      <c r="D25" s="4">
        <v>3.7600000000000001E-13</v>
      </c>
      <c r="E25" s="4">
        <f t="shared" si="0"/>
        <v>1.1280000000000001E-8</v>
      </c>
    </row>
    <row r="26" spans="1:5">
      <c r="A26" s="3" t="s">
        <v>638</v>
      </c>
      <c r="B26" s="3">
        <v>719</v>
      </c>
      <c r="C26" s="3">
        <v>-0.26600000000000001</v>
      </c>
      <c r="D26" s="4">
        <v>3.79E-13</v>
      </c>
      <c r="E26" s="4">
        <f t="shared" si="0"/>
        <v>1.137E-8</v>
      </c>
    </row>
    <row r="27" spans="1:5">
      <c r="A27" s="3" t="s">
        <v>197</v>
      </c>
      <c r="B27" s="3">
        <v>719</v>
      </c>
      <c r="C27" s="3">
        <v>-0.26600000000000001</v>
      </c>
      <c r="D27" s="4">
        <v>3.9499999999999998E-13</v>
      </c>
      <c r="E27" s="4">
        <f t="shared" si="0"/>
        <v>1.185E-8</v>
      </c>
    </row>
    <row r="28" spans="1:5">
      <c r="A28" s="3" t="s">
        <v>525</v>
      </c>
      <c r="B28" s="3">
        <v>719</v>
      </c>
      <c r="C28" s="3">
        <v>-0.26500000000000001</v>
      </c>
      <c r="D28" s="4">
        <v>5.1800000000000001E-13</v>
      </c>
      <c r="E28" s="4">
        <f t="shared" si="0"/>
        <v>1.5539999999999999E-8</v>
      </c>
    </row>
    <row r="29" spans="1:5">
      <c r="A29" s="3" t="s">
        <v>478</v>
      </c>
      <c r="B29" s="3">
        <v>719</v>
      </c>
      <c r="C29" s="3">
        <v>-0.26500000000000001</v>
      </c>
      <c r="D29" s="4">
        <v>5.3900000000000003E-13</v>
      </c>
      <c r="E29" s="4">
        <f t="shared" si="0"/>
        <v>1.6170000000000002E-8</v>
      </c>
    </row>
    <row r="30" spans="1:5">
      <c r="A30" s="3" t="s">
        <v>227</v>
      </c>
      <c r="B30" s="3">
        <v>719</v>
      </c>
      <c r="C30" s="3">
        <v>-0.26100000000000001</v>
      </c>
      <c r="D30" s="4">
        <v>1.1E-12</v>
      </c>
      <c r="E30" s="4">
        <f t="shared" si="0"/>
        <v>3.2999999999999998E-8</v>
      </c>
    </row>
    <row r="31" spans="1:5">
      <c r="A31" s="3" t="s">
        <v>506</v>
      </c>
      <c r="B31" s="3">
        <v>719</v>
      </c>
      <c r="C31" s="3">
        <v>-0.255</v>
      </c>
      <c r="D31" s="4">
        <v>4.1300000000000004E-12</v>
      </c>
      <c r="E31" s="4">
        <f t="shared" si="0"/>
        <v>1.2390000000000002E-7</v>
      </c>
    </row>
    <row r="32" spans="1:5">
      <c r="A32" s="3" t="s">
        <v>100</v>
      </c>
      <c r="B32" s="3">
        <v>719</v>
      </c>
      <c r="C32" s="3">
        <v>-0.254</v>
      </c>
      <c r="D32" s="4">
        <v>4.5300000000000003E-12</v>
      </c>
      <c r="E32" s="4">
        <f t="shared" si="0"/>
        <v>1.3590000000000002E-7</v>
      </c>
    </row>
    <row r="33" spans="1:5">
      <c r="A33" s="3" t="s">
        <v>54</v>
      </c>
      <c r="B33" s="3">
        <v>719</v>
      </c>
      <c r="C33" s="3">
        <v>-0.254</v>
      </c>
      <c r="D33" s="4">
        <v>4.5700000000000001E-12</v>
      </c>
      <c r="E33" s="4">
        <f t="shared" si="0"/>
        <v>1.371E-7</v>
      </c>
    </row>
    <row r="34" spans="1:5">
      <c r="A34" s="3" t="s">
        <v>346</v>
      </c>
      <c r="B34" s="3">
        <v>719</v>
      </c>
      <c r="C34" s="3">
        <v>-0.254</v>
      </c>
      <c r="D34" s="4">
        <v>4.6899999999999996E-12</v>
      </c>
      <c r="E34" s="4">
        <f t="shared" si="0"/>
        <v>1.4069999999999998E-7</v>
      </c>
    </row>
    <row r="35" spans="1:5">
      <c r="A35" s="3" t="s">
        <v>290</v>
      </c>
      <c r="B35" s="3">
        <v>719</v>
      </c>
      <c r="C35" s="3">
        <v>-0.253</v>
      </c>
      <c r="D35" s="4">
        <v>5.3199999999999999E-12</v>
      </c>
      <c r="E35" s="4">
        <f t="shared" si="0"/>
        <v>1.596E-7</v>
      </c>
    </row>
    <row r="36" spans="1:5">
      <c r="A36" s="3" t="s">
        <v>403</v>
      </c>
      <c r="B36" s="3">
        <v>719</v>
      </c>
      <c r="C36" s="3">
        <v>-0.253</v>
      </c>
      <c r="D36" s="4">
        <v>5.3400000000000003E-12</v>
      </c>
      <c r="E36" s="4">
        <f t="shared" si="0"/>
        <v>1.6020000000000002E-7</v>
      </c>
    </row>
    <row r="37" spans="1:5">
      <c r="A37" s="3" t="s">
        <v>76</v>
      </c>
      <c r="B37" s="3">
        <v>719</v>
      </c>
      <c r="C37" s="3">
        <v>-0.253</v>
      </c>
      <c r="D37" s="4">
        <v>5.4300000000000001E-12</v>
      </c>
      <c r="E37" s="4">
        <f t="shared" si="0"/>
        <v>1.6290000000000001E-7</v>
      </c>
    </row>
    <row r="38" spans="1:5">
      <c r="A38" s="3" t="s">
        <v>80</v>
      </c>
      <c r="B38" s="3">
        <v>719</v>
      </c>
      <c r="C38" s="3">
        <v>-0.253</v>
      </c>
      <c r="D38" s="4">
        <v>5.5400000000000002E-12</v>
      </c>
      <c r="E38" s="4">
        <f t="shared" si="0"/>
        <v>1.6620000000000002E-7</v>
      </c>
    </row>
    <row r="39" spans="1:5">
      <c r="A39" s="3" t="s">
        <v>451</v>
      </c>
      <c r="B39" s="3">
        <v>719</v>
      </c>
      <c r="C39" s="3">
        <v>-0.253</v>
      </c>
      <c r="D39" s="4">
        <v>5.6400000000000002E-12</v>
      </c>
      <c r="E39" s="4">
        <f t="shared" si="0"/>
        <v>1.6920000000000001E-7</v>
      </c>
    </row>
    <row r="40" spans="1:5">
      <c r="A40" s="3" t="s">
        <v>146</v>
      </c>
      <c r="B40" s="3">
        <v>719</v>
      </c>
      <c r="C40" s="3">
        <v>-0.253</v>
      </c>
      <c r="D40" s="4">
        <v>6.34E-12</v>
      </c>
      <c r="E40" s="4">
        <f t="shared" si="0"/>
        <v>1.902E-7</v>
      </c>
    </row>
    <row r="41" spans="1:5">
      <c r="A41" s="3" t="s">
        <v>523</v>
      </c>
      <c r="B41" s="3">
        <v>719</v>
      </c>
      <c r="C41" s="3">
        <v>-0.252</v>
      </c>
      <c r="D41" s="4">
        <v>6.6000000000000001E-12</v>
      </c>
      <c r="E41" s="4">
        <f t="shared" si="0"/>
        <v>1.98E-7</v>
      </c>
    </row>
    <row r="42" spans="1:5">
      <c r="A42" s="3" t="s">
        <v>122</v>
      </c>
      <c r="B42" s="3">
        <v>719</v>
      </c>
      <c r="C42" s="3">
        <v>-0.252</v>
      </c>
      <c r="D42" s="4">
        <v>6.74E-12</v>
      </c>
      <c r="E42" s="4">
        <f t="shared" si="0"/>
        <v>2.022E-7</v>
      </c>
    </row>
    <row r="43" spans="1:5">
      <c r="A43" s="3" t="s">
        <v>586</v>
      </c>
      <c r="B43" s="3">
        <v>719</v>
      </c>
      <c r="C43" s="3">
        <v>-0.252</v>
      </c>
      <c r="D43" s="4">
        <v>7.5799999999999996E-12</v>
      </c>
      <c r="E43" s="4">
        <f t="shared" si="0"/>
        <v>2.2739999999999998E-7</v>
      </c>
    </row>
    <row r="44" spans="1:5">
      <c r="A44" s="3" t="s">
        <v>209</v>
      </c>
      <c r="B44" s="3">
        <v>719</v>
      </c>
      <c r="C44" s="3">
        <v>-0.251</v>
      </c>
      <c r="D44" s="4">
        <v>8.2300000000000003E-12</v>
      </c>
      <c r="E44" s="4">
        <f t="shared" si="0"/>
        <v>2.4690000000000002E-7</v>
      </c>
    </row>
    <row r="45" spans="1:5">
      <c r="A45" s="3" t="s">
        <v>134</v>
      </c>
      <c r="B45" s="3">
        <v>719</v>
      </c>
      <c r="C45" s="3">
        <v>-0.248</v>
      </c>
      <c r="D45" s="4">
        <v>1.54E-11</v>
      </c>
      <c r="E45" s="4">
        <f t="shared" si="0"/>
        <v>4.6199999999999998E-7</v>
      </c>
    </row>
    <row r="46" spans="1:5">
      <c r="A46" s="3" t="s">
        <v>363</v>
      </c>
      <c r="B46" s="3">
        <v>719</v>
      </c>
      <c r="C46" s="3">
        <v>-0.247</v>
      </c>
      <c r="D46" s="4">
        <v>1.8999999999999999E-11</v>
      </c>
      <c r="E46" s="4">
        <f t="shared" si="0"/>
        <v>5.6999999999999994E-7</v>
      </c>
    </row>
    <row r="47" spans="1:5">
      <c r="A47" s="3" t="s">
        <v>646</v>
      </c>
      <c r="B47" s="3">
        <v>719</v>
      </c>
      <c r="C47" s="3">
        <v>-0.247</v>
      </c>
      <c r="D47" s="4">
        <v>2.0399999999999999E-11</v>
      </c>
      <c r="E47" s="4">
        <f t="shared" si="0"/>
        <v>6.1199999999999992E-7</v>
      </c>
    </row>
    <row r="48" spans="1:5">
      <c r="A48" s="3" t="s">
        <v>320</v>
      </c>
      <c r="B48" s="3">
        <v>719</v>
      </c>
      <c r="C48" s="3">
        <v>-0.246</v>
      </c>
      <c r="D48" s="4">
        <v>2.35E-11</v>
      </c>
      <c r="E48" s="4">
        <f t="shared" si="0"/>
        <v>7.0500000000000003E-7</v>
      </c>
    </row>
    <row r="49" spans="1:5">
      <c r="A49" s="3" t="s">
        <v>532</v>
      </c>
      <c r="B49" s="3">
        <v>719</v>
      </c>
      <c r="C49" s="3">
        <v>-0.245</v>
      </c>
      <c r="D49" s="4">
        <v>2.5600000000000001E-11</v>
      </c>
      <c r="E49" s="4">
        <f t="shared" si="0"/>
        <v>7.6799999999999999E-7</v>
      </c>
    </row>
    <row r="50" spans="1:5">
      <c r="A50" s="3" t="s">
        <v>643</v>
      </c>
      <c r="B50" s="3">
        <v>719</v>
      </c>
      <c r="C50" s="3">
        <v>-0.245</v>
      </c>
      <c r="D50" s="4">
        <v>2.72E-11</v>
      </c>
      <c r="E50" s="4">
        <f t="shared" si="0"/>
        <v>8.16E-7</v>
      </c>
    </row>
    <row r="51" spans="1:5">
      <c r="A51" s="3" t="s">
        <v>145</v>
      </c>
      <c r="B51" s="3">
        <v>719</v>
      </c>
      <c r="C51" s="3">
        <v>-0.24399999999999999</v>
      </c>
      <c r="D51" s="4">
        <v>3.0200000000000003E-11</v>
      </c>
      <c r="E51" s="4">
        <f t="shared" si="0"/>
        <v>9.0600000000000009E-7</v>
      </c>
    </row>
    <row r="52" spans="1:5">
      <c r="A52" s="3" t="s">
        <v>310</v>
      </c>
      <c r="B52" s="3">
        <v>719</v>
      </c>
      <c r="C52" s="3">
        <v>-0.24399999999999999</v>
      </c>
      <c r="D52" s="4">
        <v>3.0200000000000003E-11</v>
      </c>
      <c r="E52" s="4">
        <f t="shared" si="0"/>
        <v>9.0600000000000009E-7</v>
      </c>
    </row>
    <row r="53" spans="1:5">
      <c r="A53" s="3" t="s">
        <v>415</v>
      </c>
      <c r="B53" s="3">
        <v>719</v>
      </c>
      <c r="C53" s="3">
        <v>-0.24399999999999999</v>
      </c>
      <c r="D53" s="4">
        <v>3.2700000000000001E-11</v>
      </c>
      <c r="E53" s="4">
        <f t="shared" si="0"/>
        <v>9.8100000000000001E-7</v>
      </c>
    </row>
    <row r="54" spans="1:5">
      <c r="A54" s="3" t="s">
        <v>622</v>
      </c>
      <c r="B54" s="3">
        <v>719</v>
      </c>
      <c r="C54" s="3">
        <v>-0.24399999999999999</v>
      </c>
      <c r="D54" s="4">
        <v>3.3699999999999997E-11</v>
      </c>
      <c r="E54" s="4">
        <f t="shared" si="0"/>
        <v>1.0109999999999999E-6</v>
      </c>
    </row>
    <row r="55" spans="1:5">
      <c r="A55" s="3" t="s">
        <v>119</v>
      </c>
      <c r="B55" s="3">
        <v>719</v>
      </c>
      <c r="C55" s="3">
        <v>-0.24299999999999999</v>
      </c>
      <c r="D55" s="4">
        <v>4.1099999999999999E-11</v>
      </c>
      <c r="E55" s="4">
        <f t="shared" si="0"/>
        <v>1.2329999999999999E-6</v>
      </c>
    </row>
    <row r="56" spans="1:5">
      <c r="A56" s="3" t="s">
        <v>507</v>
      </c>
      <c r="B56" s="3">
        <v>719</v>
      </c>
      <c r="C56" s="3">
        <v>-0.24199999999999999</v>
      </c>
      <c r="D56" s="4">
        <v>4.8599999999999999E-11</v>
      </c>
      <c r="E56" s="4">
        <f t="shared" si="0"/>
        <v>1.4580000000000001E-6</v>
      </c>
    </row>
    <row r="57" spans="1:5">
      <c r="A57" s="3" t="s">
        <v>439</v>
      </c>
      <c r="B57" s="3">
        <v>719</v>
      </c>
      <c r="C57" s="3">
        <v>-0.24199999999999999</v>
      </c>
      <c r="D57" s="4">
        <v>4.8999999999999999E-11</v>
      </c>
      <c r="E57" s="4">
        <f t="shared" si="0"/>
        <v>1.4699999999999999E-6</v>
      </c>
    </row>
    <row r="58" spans="1:5">
      <c r="A58" s="3" t="s">
        <v>183</v>
      </c>
      <c r="B58" s="3">
        <v>719</v>
      </c>
      <c r="C58" s="3">
        <v>-0.24099999999999999</v>
      </c>
      <c r="D58" s="4">
        <v>6.3399999999999996E-11</v>
      </c>
      <c r="E58" s="4">
        <f t="shared" si="0"/>
        <v>1.902E-6</v>
      </c>
    </row>
    <row r="59" spans="1:5">
      <c r="A59" s="3" t="s">
        <v>610</v>
      </c>
      <c r="B59" s="3">
        <v>719</v>
      </c>
      <c r="C59" s="3">
        <v>-0.24</v>
      </c>
      <c r="D59" s="4">
        <v>7.34E-11</v>
      </c>
      <c r="E59" s="4">
        <f t="shared" si="0"/>
        <v>2.2019999999999998E-6</v>
      </c>
    </row>
    <row r="60" spans="1:5">
      <c r="A60" s="3" t="s">
        <v>128</v>
      </c>
      <c r="B60" s="3">
        <v>718</v>
      </c>
      <c r="C60" s="3">
        <v>-0.24</v>
      </c>
      <c r="D60" s="4">
        <v>7.4399999999999996E-11</v>
      </c>
      <c r="E60" s="4">
        <f t="shared" si="0"/>
        <v>2.232E-6</v>
      </c>
    </row>
    <row r="61" spans="1:5">
      <c r="A61" s="3" t="s">
        <v>187</v>
      </c>
      <c r="B61" s="3">
        <v>719</v>
      </c>
      <c r="C61" s="3">
        <v>-0.23899999999999999</v>
      </c>
      <c r="D61" s="4">
        <v>7.7599999999999996E-11</v>
      </c>
      <c r="E61" s="4">
        <f t="shared" si="0"/>
        <v>2.328E-6</v>
      </c>
    </row>
    <row r="62" spans="1:5">
      <c r="A62" s="3" t="s">
        <v>219</v>
      </c>
      <c r="B62" s="3">
        <v>719</v>
      </c>
      <c r="C62" s="3">
        <v>-0.23899999999999999</v>
      </c>
      <c r="D62" s="4">
        <v>7.8000000000000002E-11</v>
      </c>
      <c r="E62" s="4">
        <f t="shared" si="0"/>
        <v>2.34E-6</v>
      </c>
    </row>
    <row r="63" spans="1:5">
      <c r="A63" s="3" t="s">
        <v>653</v>
      </c>
      <c r="B63" s="3">
        <v>719</v>
      </c>
      <c r="C63" s="3">
        <v>-0.23899999999999999</v>
      </c>
      <c r="D63" s="4">
        <v>8.6300000000000002E-11</v>
      </c>
      <c r="E63" s="4">
        <f t="shared" si="0"/>
        <v>2.5890000000000001E-6</v>
      </c>
    </row>
    <row r="64" spans="1:5">
      <c r="A64" s="3" t="s">
        <v>287</v>
      </c>
      <c r="B64" s="3">
        <v>719</v>
      </c>
      <c r="C64" s="3">
        <v>-0.23899999999999999</v>
      </c>
      <c r="D64" s="4">
        <v>8.7799999999999997E-11</v>
      </c>
      <c r="E64" s="4">
        <f t="shared" si="0"/>
        <v>2.6340000000000001E-6</v>
      </c>
    </row>
    <row r="65" spans="1:5">
      <c r="A65" s="3" t="s">
        <v>600</v>
      </c>
      <c r="B65" s="3">
        <v>719</v>
      </c>
      <c r="C65" s="3">
        <v>-0.23899999999999999</v>
      </c>
      <c r="D65" s="4">
        <v>8.9999999999999999E-11</v>
      </c>
      <c r="E65" s="4">
        <f t="shared" si="0"/>
        <v>2.7E-6</v>
      </c>
    </row>
    <row r="66" spans="1:5">
      <c r="A66" s="3" t="s">
        <v>537</v>
      </c>
      <c r="B66" s="3">
        <v>719</v>
      </c>
      <c r="C66" s="3">
        <v>-0.23799999999999999</v>
      </c>
      <c r="D66" s="4">
        <v>9.43E-11</v>
      </c>
      <c r="E66" s="4">
        <f t="shared" si="0"/>
        <v>2.8289999999999999E-6</v>
      </c>
    </row>
    <row r="67" spans="1:5">
      <c r="A67" s="3" t="s">
        <v>641</v>
      </c>
      <c r="B67" s="3">
        <v>719</v>
      </c>
      <c r="C67" s="3">
        <v>-0.23799999999999999</v>
      </c>
      <c r="D67" s="4">
        <v>9.8999999999999994E-11</v>
      </c>
      <c r="E67" s="4">
        <f t="shared" ref="E67:E130" si="1">D67*30000</f>
        <v>2.9699999999999999E-6</v>
      </c>
    </row>
    <row r="68" spans="1:5">
      <c r="A68" s="3" t="s">
        <v>551</v>
      </c>
      <c r="B68" s="3">
        <v>719</v>
      </c>
      <c r="C68" s="3">
        <v>-0.23799999999999999</v>
      </c>
      <c r="D68" s="4">
        <v>1.11E-10</v>
      </c>
      <c r="E68" s="4">
        <f t="shared" si="1"/>
        <v>3.3300000000000003E-6</v>
      </c>
    </row>
    <row r="69" spans="1:5">
      <c r="A69" s="3" t="s">
        <v>18</v>
      </c>
      <c r="B69" s="3">
        <v>719</v>
      </c>
      <c r="C69" s="3">
        <v>-0.23799999999999999</v>
      </c>
      <c r="D69" s="4">
        <v>1.12E-10</v>
      </c>
      <c r="E69" s="4">
        <f t="shared" si="1"/>
        <v>3.36E-6</v>
      </c>
    </row>
    <row r="70" spans="1:5">
      <c r="A70" s="3" t="s">
        <v>621</v>
      </c>
      <c r="B70" s="3">
        <v>718</v>
      </c>
      <c r="C70" s="3">
        <v>-0.23599999999999999</v>
      </c>
      <c r="D70" s="4">
        <v>1.5199999999999999E-10</v>
      </c>
      <c r="E70" s="4">
        <f t="shared" si="1"/>
        <v>4.5599999999999995E-6</v>
      </c>
    </row>
    <row r="71" spans="1:5">
      <c r="A71" s="3" t="s">
        <v>135</v>
      </c>
      <c r="B71" s="3">
        <v>719</v>
      </c>
      <c r="C71" s="3">
        <v>-0.23499999999999999</v>
      </c>
      <c r="D71" s="4">
        <v>1.7700000000000001E-10</v>
      </c>
      <c r="E71" s="4">
        <f t="shared" si="1"/>
        <v>5.31E-6</v>
      </c>
    </row>
    <row r="72" spans="1:5">
      <c r="A72" s="3" t="s">
        <v>339</v>
      </c>
      <c r="B72" s="3">
        <v>719</v>
      </c>
      <c r="C72" s="3">
        <v>-0.23499999999999999</v>
      </c>
      <c r="D72" s="4">
        <v>1.86E-10</v>
      </c>
      <c r="E72" s="4">
        <f t="shared" si="1"/>
        <v>5.5799999999999999E-6</v>
      </c>
    </row>
    <row r="73" spans="1:5">
      <c r="A73" s="3" t="s">
        <v>28</v>
      </c>
      <c r="B73" s="3">
        <v>719</v>
      </c>
      <c r="C73" s="3">
        <v>-0.23400000000000001</v>
      </c>
      <c r="D73" s="4">
        <v>2.0800000000000001E-10</v>
      </c>
      <c r="E73" s="4">
        <f t="shared" si="1"/>
        <v>6.2400000000000004E-6</v>
      </c>
    </row>
    <row r="74" spans="1:5">
      <c r="A74" s="3" t="s">
        <v>83</v>
      </c>
      <c r="B74" s="3">
        <v>662</v>
      </c>
      <c r="C74" s="3">
        <v>-0.24399999999999999</v>
      </c>
      <c r="D74" s="4">
        <v>2.1500000000000001E-10</v>
      </c>
      <c r="E74" s="4">
        <f t="shared" si="1"/>
        <v>6.4500000000000001E-6</v>
      </c>
    </row>
    <row r="75" spans="1:5">
      <c r="A75" s="3" t="s">
        <v>258</v>
      </c>
      <c r="B75" s="3">
        <v>719</v>
      </c>
      <c r="C75" s="3">
        <v>-0.23400000000000001</v>
      </c>
      <c r="D75" s="4">
        <v>2.2300000000000001E-10</v>
      </c>
      <c r="E75" s="4">
        <f t="shared" si="1"/>
        <v>6.6900000000000003E-6</v>
      </c>
    </row>
    <row r="76" spans="1:5">
      <c r="A76" s="3" t="s">
        <v>468</v>
      </c>
      <c r="B76" s="3">
        <v>719</v>
      </c>
      <c r="C76" s="3">
        <v>-0.23300000000000001</v>
      </c>
      <c r="D76" s="4">
        <v>2.7299999999999999E-10</v>
      </c>
      <c r="E76" s="4">
        <f t="shared" si="1"/>
        <v>8.1899999999999995E-6</v>
      </c>
    </row>
    <row r="77" spans="1:5">
      <c r="A77" s="3" t="s">
        <v>613</v>
      </c>
      <c r="B77" s="3">
        <v>719</v>
      </c>
      <c r="C77" s="3">
        <v>-0.23200000000000001</v>
      </c>
      <c r="D77" s="4">
        <v>2.9099999999999998E-10</v>
      </c>
      <c r="E77" s="4">
        <f t="shared" si="1"/>
        <v>8.7299999999999994E-6</v>
      </c>
    </row>
    <row r="78" spans="1:5">
      <c r="A78" s="3" t="s">
        <v>630</v>
      </c>
      <c r="B78" s="3">
        <v>719</v>
      </c>
      <c r="C78" s="3">
        <v>-0.23200000000000001</v>
      </c>
      <c r="D78" s="4">
        <v>3.0199999999999999E-10</v>
      </c>
      <c r="E78" s="4">
        <f t="shared" si="1"/>
        <v>9.0599999999999997E-6</v>
      </c>
    </row>
    <row r="79" spans="1:5">
      <c r="A79" s="3" t="s">
        <v>388</v>
      </c>
      <c r="B79" s="3">
        <v>719</v>
      </c>
      <c r="C79" s="3">
        <v>-0.23200000000000001</v>
      </c>
      <c r="D79" s="4">
        <v>3.0299999999999999E-10</v>
      </c>
      <c r="E79" s="4">
        <f t="shared" si="1"/>
        <v>9.0899999999999994E-6</v>
      </c>
    </row>
    <row r="80" spans="1:5">
      <c r="A80" s="3" t="s">
        <v>191</v>
      </c>
      <c r="B80" s="3">
        <v>719</v>
      </c>
      <c r="C80" s="3">
        <v>-0.23100000000000001</v>
      </c>
      <c r="D80" s="4">
        <v>3.3800000000000002E-10</v>
      </c>
      <c r="E80" s="4">
        <f t="shared" si="1"/>
        <v>1.0140000000000001E-5</v>
      </c>
    </row>
    <row r="81" spans="1:5">
      <c r="A81" s="3" t="s">
        <v>374</v>
      </c>
      <c r="B81" s="3">
        <v>719</v>
      </c>
      <c r="C81" s="3">
        <v>-0.23100000000000001</v>
      </c>
      <c r="D81" s="4">
        <v>3.45E-10</v>
      </c>
      <c r="E81" s="4">
        <f t="shared" si="1"/>
        <v>1.0349999999999999E-5</v>
      </c>
    </row>
    <row r="82" spans="1:5">
      <c r="A82" s="3" t="s">
        <v>405</v>
      </c>
      <c r="B82" s="3">
        <v>719</v>
      </c>
      <c r="C82" s="3">
        <v>-0.23100000000000001</v>
      </c>
      <c r="D82" s="4">
        <v>3.5700000000000001E-10</v>
      </c>
      <c r="E82" s="4">
        <f t="shared" si="1"/>
        <v>1.0710000000000001E-5</v>
      </c>
    </row>
    <row r="83" spans="1:5">
      <c r="A83" s="3" t="s">
        <v>34</v>
      </c>
      <c r="B83" s="3">
        <v>719</v>
      </c>
      <c r="C83" s="3">
        <v>-0.23100000000000001</v>
      </c>
      <c r="D83" s="4">
        <v>3.7000000000000001E-10</v>
      </c>
      <c r="E83" s="4">
        <f t="shared" si="1"/>
        <v>1.11E-5</v>
      </c>
    </row>
    <row r="84" spans="1:5">
      <c r="A84" s="3" t="s">
        <v>593</v>
      </c>
      <c r="B84" s="3">
        <v>719</v>
      </c>
      <c r="C84" s="3">
        <v>-0.23100000000000001</v>
      </c>
      <c r="D84" s="4">
        <v>3.75E-10</v>
      </c>
      <c r="E84" s="4">
        <f t="shared" si="1"/>
        <v>1.1250000000000001E-5</v>
      </c>
    </row>
    <row r="85" spans="1:5">
      <c r="A85" s="3" t="s">
        <v>113</v>
      </c>
      <c r="B85" s="3">
        <v>719</v>
      </c>
      <c r="C85" s="3">
        <v>-0.23100000000000001</v>
      </c>
      <c r="D85" s="4">
        <v>3.7699999999999999E-10</v>
      </c>
      <c r="E85" s="4">
        <f t="shared" si="1"/>
        <v>1.131E-5</v>
      </c>
    </row>
    <row r="86" spans="1:5">
      <c r="A86" s="3" t="s">
        <v>510</v>
      </c>
      <c r="B86" s="3">
        <v>719</v>
      </c>
      <c r="C86" s="3">
        <v>-0.23100000000000001</v>
      </c>
      <c r="D86" s="4">
        <v>3.8200000000000003E-10</v>
      </c>
      <c r="E86" s="4">
        <f t="shared" si="1"/>
        <v>1.146E-5</v>
      </c>
    </row>
    <row r="87" spans="1:5">
      <c r="A87" s="3" t="s">
        <v>51</v>
      </c>
      <c r="B87" s="3">
        <v>719</v>
      </c>
      <c r="C87" s="3">
        <v>-0.23100000000000001</v>
      </c>
      <c r="D87" s="4">
        <v>3.8400000000000002E-10</v>
      </c>
      <c r="E87" s="4">
        <f t="shared" si="1"/>
        <v>1.152E-5</v>
      </c>
    </row>
    <row r="88" spans="1:5">
      <c r="A88" s="3" t="s">
        <v>571</v>
      </c>
      <c r="B88" s="3">
        <v>719</v>
      </c>
      <c r="C88" s="3">
        <v>-0.23</v>
      </c>
      <c r="D88" s="4">
        <v>4.0799999999999999E-10</v>
      </c>
      <c r="E88" s="4">
        <f t="shared" si="1"/>
        <v>1.224E-5</v>
      </c>
    </row>
    <row r="89" spans="1:5">
      <c r="A89" s="3" t="s">
        <v>65</v>
      </c>
      <c r="B89" s="3">
        <v>719</v>
      </c>
      <c r="C89" s="3">
        <v>-0.23</v>
      </c>
      <c r="D89" s="4">
        <v>4.1099999999999998E-10</v>
      </c>
      <c r="E89" s="4">
        <f t="shared" si="1"/>
        <v>1.2329999999999999E-5</v>
      </c>
    </row>
    <row r="90" spans="1:5">
      <c r="A90" s="3" t="s">
        <v>382</v>
      </c>
      <c r="B90" s="3">
        <v>719</v>
      </c>
      <c r="C90" s="3">
        <v>-0.23</v>
      </c>
      <c r="D90" s="4">
        <v>4.4300000000000002E-10</v>
      </c>
      <c r="E90" s="4">
        <f t="shared" si="1"/>
        <v>1.329E-5</v>
      </c>
    </row>
    <row r="91" spans="1:5">
      <c r="A91" s="3" t="s">
        <v>17</v>
      </c>
      <c r="B91" s="3">
        <v>719</v>
      </c>
      <c r="C91" s="3">
        <v>-0.23</v>
      </c>
      <c r="D91" s="4">
        <v>4.5499999999999998E-10</v>
      </c>
      <c r="E91" s="4">
        <f t="shared" si="1"/>
        <v>1.365E-5</v>
      </c>
    </row>
    <row r="92" spans="1:5">
      <c r="A92" s="3" t="s">
        <v>231</v>
      </c>
      <c r="B92" s="3">
        <v>719</v>
      </c>
      <c r="C92" s="3">
        <v>-0.23</v>
      </c>
      <c r="D92" s="4">
        <v>4.7200000000000002E-10</v>
      </c>
      <c r="E92" s="4">
        <f t="shared" si="1"/>
        <v>1.416E-5</v>
      </c>
    </row>
    <row r="93" spans="1:5">
      <c r="A93" s="3" t="s">
        <v>96</v>
      </c>
      <c r="B93" s="3">
        <v>719</v>
      </c>
      <c r="C93" s="3">
        <v>-0.22900000000000001</v>
      </c>
      <c r="D93" s="4">
        <v>4.8199999999999999E-10</v>
      </c>
      <c r="E93" s="4">
        <f t="shared" si="1"/>
        <v>1.446E-5</v>
      </c>
    </row>
    <row r="94" spans="1:5">
      <c r="A94" s="3" t="s">
        <v>14</v>
      </c>
      <c r="B94" s="3">
        <v>719</v>
      </c>
      <c r="C94" s="3">
        <v>-0.22900000000000001</v>
      </c>
      <c r="D94" s="4">
        <v>4.8499999999999998E-10</v>
      </c>
      <c r="E94" s="4">
        <f t="shared" si="1"/>
        <v>1.455E-5</v>
      </c>
    </row>
    <row r="95" spans="1:5">
      <c r="A95" s="3" t="s">
        <v>261</v>
      </c>
      <c r="B95" s="3">
        <v>719</v>
      </c>
      <c r="C95" s="3">
        <v>-0.22900000000000001</v>
      </c>
      <c r="D95" s="4">
        <v>5.1499999999999998E-10</v>
      </c>
      <c r="E95" s="4">
        <f t="shared" si="1"/>
        <v>1.5449999999999999E-5</v>
      </c>
    </row>
    <row r="96" spans="1:5">
      <c r="A96" s="3" t="s">
        <v>499</v>
      </c>
      <c r="B96" s="3">
        <v>719</v>
      </c>
      <c r="C96" s="3">
        <v>-0.22900000000000001</v>
      </c>
      <c r="D96" s="4">
        <v>5.1999999999999996E-10</v>
      </c>
      <c r="E96" s="4">
        <f t="shared" si="1"/>
        <v>1.56E-5</v>
      </c>
    </row>
    <row r="97" spans="1:5">
      <c r="A97" s="3" t="s">
        <v>8</v>
      </c>
      <c r="B97" s="3">
        <v>719</v>
      </c>
      <c r="C97" s="3">
        <v>-0.22900000000000001</v>
      </c>
      <c r="D97" s="4">
        <v>5.5199999999999995E-10</v>
      </c>
      <c r="E97" s="4">
        <f t="shared" si="1"/>
        <v>1.6559999999999997E-5</v>
      </c>
    </row>
    <row r="98" spans="1:5">
      <c r="A98" s="3" t="s">
        <v>26</v>
      </c>
      <c r="B98" s="3">
        <v>719</v>
      </c>
      <c r="C98" s="3">
        <v>-0.22900000000000001</v>
      </c>
      <c r="D98" s="4">
        <v>5.6600000000000001E-10</v>
      </c>
      <c r="E98" s="4">
        <f t="shared" si="1"/>
        <v>1.698E-5</v>
      </c>
    </row>
    <row r="99" spans="1:5">
      <c r="A99" s="3" t="s">
        <v>331</v>
      </c>
      <c r="B99" s="3">
        <v>719</v>
      </c>
      <c r="C99" s="3">
        <v>-0.22800000000000001</v>
      </c>
      <c r="D99" s="4">
        <v>5.9600000000000001E-10</v>
      </c>
      <c r="E99" s="4">
        <f t="shared" si="1"/>
        <v>1.7880000000000002E-5</v>
      </c>
    </row>
    <row r="100" spans="1:5">
      <c r="A100" s="3" t="s">
        <v>577</v>
      </c>
      <c r="B100" s="3">
        <v>719</v>
      </c>
      <c r="C100" s="3">
        <v>-0.22800000000000001</v>
      </c>
      <c r="D100" s="4">
        <v>6.1199999999999995E-10</v>
      </c>
      <c r="E100" s="4">
        <f t="shared" si="1"/>
        <v>1.8359999999999997E-5</v>
      </c>
    </row>
    <row r="101" spans="1:5">
      <c r="A101" s="3" t="s">
        <v>322</v>
      </c>
      <c r="B101" s="3">
        <v>719</v>
      </c>
      <c r="C101" s="3">
        <v>-0.22800000000000001</v>
      </c>
      <c r="D101" s="4">
        <v>6.3899999999999996E-10</v>
      </c>
      <c r="E101" s="4">
        <f t="shared" si="1"/>
        <v>1.9169999999999998E-5</v>
      </c>
    </row>
    <row r="102" spans="1:5">
      <c r="A102" s="3" t="s">
        <v>349</v>
      </c>
      <c r="B102" s="3">
        <v>719</v>
      </c>
      <c r="C102" s="3">
        <v>-0.22800000000000001</v>
      </c>
      <c r="D102" s="4">
        <v>6.4900000000000003E-10</v>
      </c>
      <c r="E102" s="4">
        <f t="shared" si="1"/>
        <v>1.9470000000000002E-5</v>
      </c>
    </row>
    <row r="103" spans="1:5">
      <c r="A103" s="3" t="s">
        <v>31</v>
      </c>
      <c r="B103" s="3">
        <v>719</v>
      </c>
      <c r="C103" s="3">
        <v>-0.22800000000000001</v>
      </c>
      <c r="D103" s="4">
        <v>6.59E-10</v>
      </c>
      <c r="E103" s="4">
        <f t="shared" si="1"/>
        <v>1.9769999999999999E-5</v>
      </c>
    </row>
    <row r="104" spans="1:5">
      <c r="A104" s="3" t="s">
        <v>657</v>
      </c>
      <c r="B104" s="3">
        <v>719</v>
      </c>
      <c r="C104" s="3">
        <v>-0.22800000000000001</v>
      </c>
      <c r="D104" s="4">
        <v>6.6299999999999999E-10</v>
      </c>
      <c r="E104" s="4">
        <f t="shared" si="1"/>
        <v>1.9890000000000001E-5</v>
      </c>
    </row>
    <row r="105" spans="1:5">
      <c r="A105" s="3" t="s">
        <v>328</v>
      </c>
      <c r="B105" s="3">
        <v>719</v>
      </c>
      <c r="C105" s="3">
        <v>-0.22700000000000001</v>
      </c>
      <c r="D105" s="4">
        <v>6.89E-10</v>
      </c>
      <c r="E105" s="4">
        <f t="shared" si="1"/>
        <v>2.067E-5</v>
      </c>
    </row>
    <row r="106" spans="1:5">
      <c r="A106" s="3" t="s">
        <v>232</v>
      </c>
      <c r="B106" s="3">
        <v>719</v>
      </c>
      <c r="C106" s="3">
        <v>-0.22700000000000001</v>
      </c>
      <c r="D106" s="4">
        <v>7.2499999999999998E-10</v>
      </c>
      <c r="E106" s="4">
        <f t="shared" si="1"/>
        <v>2.175E-5</v>
      </c>
    </row>
    <row r="107" spans="1:5">
      <c r="A107" s="3" t="s">
        <v>137</v>
      </c>
      <c r="B107" s="3">
        <v>719</v>
      </c>
      <c r="C107" s="3">
        <v>-0.22700000000000001</v>
      </c>
      <c r="D107" s="4">
        <v>7.3199999999999995E-10</v>
      </c>
      <c r="E107" s="4">
        <f t="shared" si="1"/>
        <v>2.196E-5</v>
      </c>
    </row>
    <row r="108" spans="1:5">
      <c r="A108" s="3" t="s">
        <v>270</v>
      </c>
      <c r="B108" s="3">
        <v>695</v>
      </c>
      <c r="C108" s="3">
        <v>-0.23</v>
      </c>
      <c r="D108" s="4">
        <v>8.08E-10</v>
      </c>
      <c r="E108" s="4">
        <f t="shared" si="1"/>
        <v>2.4240000000000002E-5</v>
      </c>
    </row>
    <row r="109" spans="1:5">
      <c r="A109" s="3" t="s">
        <v>33</v>
      </c>
      <c r="B109" s="3">
        <v>719</v>
      </c>
      <c r="C109" s="3">
        <v>-0.22700000000000001</v>
      </c>
      <c r="D109" s="4">
        <v>8.0999999999999999E-10</v>
      </c>
      <c r="E109" s="4">
        <f t="shared" si="1"/>
        <v>2.4300000000000001E-5</v>
      </c>
    </row>
    <row r="110" spans="1:5">
      <c r="A110" s="3" t="s">
        <v>538</v>
      </c>
      <c r="B110" s="3">
        <v>719</v>
      </c>
      <c r="C110" s="3">
        <v>-0.22600000000000001</v>
      </c>
      <c r="D110" s="4">
        <v>9.0199999999999999E-10</v>
      </c>
      <c r="E110" s="4">
        <f t="shared" si="1"/>
        <v>2.7059999999999998E-5</v>
      </c>
    </row>
    <row r="111" spans="1:5">
      <c r="A111" s="3" t="s">
        <v>174</v>
      </c>
      <c r="B111" s="3">
        <v>719</v>
      </c>
      <c r="C111" s="3">
        <v>-0.22600000000000001</v>
      </c>
      <c r="D111" s="4">
        <v>9.3400000000000008E-10</v>
      </c>
      <c r="E111" s="4">
        <f t="shared" si="1"/>
        <v>2.8020000000000003E-5</v>
      </c>
    </row>
    <row r="112" spans="1:5">
      <c r="A112" s="3" t="s">
        <v>526</v>
      </c>
      <c r="B112" s="3">
        <v>719</v>
      </c>
      <c r="C112" s="3">
        <v>-0.22600000000000001</v>
      </c>
      <c r="D112" s="4">
        <v>9.58E-10</v>
      </c>
      <c r="E112" s="4">
        <f t="shared" si="1"/>
        <v>2.8739999999999999E-5</v>
      </c>
    </row>
    <row r="113" spans="1:5">
      <c r="A113" s="3" t="s">
        <v>536</v>
      </c>
      <c r="B113" s="3">
        <v>719</v>
      </c>
      <c r="C113" s="3">
        <v>-0.22500000000000001</v>
      </c>
      <c r="D113" s="4">
        <v>9.7199999999999995E-10</v>
      </c>
      <c r="E113" s="4">
        <f t="shared" si="1"/>
        <v>2.9159999999999999E-5</v>
      </c>
    </row>
    <row r="114" spans="1:5">
      <c r="A114" s="3" t="s">
        <v>457</v>
      </c>
      <c r="B114" s="3">
        <v>719</v>
      </c>
      <c r="C114" s="3">
        <v>-0.22500000000000001</v>
      </c>
      <c r="D114" s="4">
        <v>1.09E-9</v>
      </c>
      <c r="E114" s="4">
        <f t="shared" si="1"/>
        <v>3.2700000000000002E-5</v>
      </c>
    </row>
    <row r="115" spans="1:5">
      <c r="A115" s="3" t="s">
        <v>204</v>
      </c>
      <c r="B115" s="3">
        <v>719</v>
      </c>
      <c r="C115" s="3">
        <v>-0.224</v>
      </c>
      <c r="D115" s="4">
        <v>1.15E-9</v>
      </c>
      <c r="E115" s="4">
        <f t="shared" si="1"/>
        <v>3.4499999999999998E-5</v>
      </c>
    </row>
    <row r="116" spans="1:5">
      <c r="A116" s="3" t="s">
        <v>300</v>
      </c>
      <c r="B116" s="3">
        <v>719</v>
      </c>
      <c r="C116" s="3">
        <v>-0.224</v>
      </c>
      <c r="D116" s="4">
        <v>1.19E-9</v>
      </c>
      <c r="E116" s="4">
        <f t="shared" si="1"/>
        <v>3.57E-5</v>
      </c>
    </row>
    <row r="117" spans="1:5">
      <c r="A117" s="3" t="s">
        <v>355</v>
      </c>
      <c r="B117" s="3">
        <v>719</v>
      </c>
      <c r="C117" s="3">
        <v>-0.224</v>
      </c>
      <c r="D117" s="4">
        <v>1.19E-9</v>
      </c>
      <c r="E117" s="4">
        <f t="shared" si="1"/>
        <v>3.57E-5</v>
      </c>
    </row>
    <row r="118" spans="1:5">
      <c r="A118" s="3" t="s">
        <v>598</v>
      </c>
      <c r="B118" s="3">
        <v>716</v>
      </c>
      <c r="C118" s="3">
        <v>-0.22500000000000001</v>
      </c>
      <c r="D118" s="4">
        <v>1.2199999999999999E-9</v>
      </c>
      <c r="E118" s="4">
        <f t="shared" si="1"/>
        <v>3.6599999999999995E-5</v>
      </c>
    </row>
    <row r="119" spans="1:5">
      <c r="A119" s="3" t="s">
        <v>294</v>
      </c>
      <c r="B119" s="3">
        <v>719</v>
      </c>
      <c r="C119" s="3">
        <v>-0.224</v>
      </c>
      <c r="D119" s="4">
        <v>1.26E-9</v>
      </c>
      <c r="E119" s="4">
        <f t="shared" si="1"/>
        <v>3.7799999999999997E-5</v>
      </c>
    </row>
    <row r="120" spans="1:5">
      <c r="A120" s="3" t="s">
        <v>196</v>
      </c>
      <c r="B120" s="3">
        <v>719</v>
      </c>
      <c r="C120" s="3">
        <v>-0.224</v>
      </c>
      <c r="D120" s="4">
        <v>1.2799999999999999E-9</v>
      </c>
      <c r="E120" s="4">
        <f t="shared" si="1"/>
        <v>3.8399999999999998E-5</v>
      </c>
    </row>
    <row r="121" spans="1:5">
      <c r="A121" s="3" t="s">
        <v>156</v>
      </c>
      <c r="B121" s="3">
        <v>719</v>
      </c>
      <c r="C121" s="3">
        <v>-0.224</v>
      </c>
      <c r="D121" s="4">
        <v>1.32E-9</v>
      </c>
      <c r="E121" s="4">
        <f t="shared" si="1"/>
        <v>3.96E-5</v>
      </c>
    </row>
    <row r="122" spans="1:5">
      <c r="A122" s="3" t="s">
        <v>218</v>
      </c>
      <c r="B122" s="3">
        <v>719</v>
      </c>
      <c r="C122" s="3">
        <v>-0.224</v>
      </c>
      <c r="D122" s="4">
        <v>1.3399999999999999E-9</v>
      </c>
      <c r="E122" s="4">
        <f t="shared" si="1"/>
        <v>4.0199999999999995E-5</v>
      </c>
    </row>
    <row r="123" spans="1:5">
      <c r="A123" s="3" t="s">
        <v>208</v>
      </c>
      <c r="B123" s="3">
        <v>719</v>
      </c>
      <c r="C123" s="3">
        <v>-0.224</v>
      </c>
      <c r="D123" s="4">
        <v>1.3500000000000001E-9</v>
      </c>
      <c r="E123" s="4">
        <f t="shared" si="1"/>
        <v>4.0500000000000002E-5</v>
      </c>
    </row>
    <row r="124" spans="1:5">
      <c r="A124" s="3" t="s">
        <v>434</v>
      </c>
      <c r="B124" s="3">
        <v>719</v>
      </c>
      <c r="C124" s="3">
        <v>-0.224</v>
      </c>
      <c r="D124" s="4">
        <v>1.3500000000000001E-9</v>
      </c>
      <c r="E124" s="4">
        <f t="shared" si="1"/>
        <v>4.0500000000000002E-5</v>
      </c>
    </row>
    <row r="125" spans="1:5">
      <c r="A125" s="3" t="s">
        <v>387</v>
      </c>
      <c r="B125" s="3">
        <v>719</v>
      </c>
      <c r="C125" s="3">
        <v>-0.223</v>
      </c>
      <c r="D125" s="4">
        <v>1.38E-9</v>
      </c>
      <c r="E125" s="4">
        <f t="shared" si="1"/>
        <v>4.1399999999999997E-5</v>
      </c>
    </row>
    <row r="126" spans="1:5">
      <c r="A126" s="3" t="s">
        <v>49</v>
      </c>
      <c r="B126" s="3">
        <v>719</v>
      </c>
      <c r="C126" s="3">
        <v>-0.223</v>
      </c>
      <c r="D126" s="4">
        <v>1.39E-9</v>
      </c>
      <c r="E126" s="4">
        <f t="shared" si="1"/>
        <v>4.1699999999999997E-5</v>
      </c>
    </row>
    <row r="127" spans="1:5">
      <c r="A127" s="3" t="s">
        <v>440</v>
      </c>
      <c r="B127" s="3">
        <v>719</v>
      </c>
      <c r="C127" s="3">
        <v>-0.223</v>
      </c>
      <c r="D127" s="4">
        <v>1.45E-9</v>
      </c>
      <c r="E127" s="4">
        <f t="shared" si="1"/>
        <v>4.35E-5</v>
      </c>
    </row>
    <row r="128" spans="1:5">
      <c r="A128" s="3" t="s">
        <v>573</v>
      </c>
      <c r="B128" s="3">
        <v>719</v>
      </c>
      <c r="C128" s="3">
        <v>-0.223</v>
      </c>
      <c r="D128" s="4">
        <v>1.4599999999999999E-9</v>
      </c>
      <c r="E128" s="4">
        <f t="shared" si="1"/>
        <v>4.3800000000000001E-5</v>
      </c>
    </row>
    <row r="129" spans="1:5">
      <c r="A129" s="3" t="s">
        <v>324</v>
      </c>
      <c r="B129" s="3">
        <v>719</v>
      </c>
      <c r="C129" s="3">
        <v>-0.223</v>
      </c>
      <c r="D129" s="4">
        <v>1.62E-9</v>
      </c>
      <c r="E129" s="4">
        <f t="shared" si="1"/>
        <v>4.8600000000000002E-5</v>
      </c>
    </row>
    <row r="130" spans="1:5">
      <c r="A130" s="3" t="s">
        <v>283</v>
      </c>
      <c r="B130" s="3">
        <v>719</v>
      </c>
      <c r="C130" s="3">
        <v>-0.222</v>
      </c>
      <c r="D130" s="4">
        <v>1.67E-9</v>
      </c>
      <c r="E130" s="4">
        <f t="shared" si="1"/>
        <v>5.0099999999999998E-5</v>
      </c>
    </row>
    <row r="131" spans="1:5">
      <c r="A131" s="3" t="s">
        <v>130</v>
      </c>
      <c r="B131" s="3">
        <v>719</v>
      </c>
      <c r="C131" s="3">
        <v>-0.222</v>
      </c>
      <c r="D131" s="4">
        <v>1.69E-9</v>
      </c>
      <c r="E131" s="4">
        <f t="shared" ref="E131:E194" si="2">D131*30000</f>
        <v>5.0699999999999999E-5</v>
      </c>
    </row>
    <row r="132" spans="1:5">
      <c r="A132" s="3" t="s">
        <v>608</v>
      </c>
      <c r="B132" s="3">
        <v>719</v>
      </c>
      <c r="C132" s="3">
        <v>-0.222</v>
      </c>
      <c r="D132" s="4">
        <v>1.69E-9</v>
      </c>
      <c r="E132" s="4">
        <f t="shared" si="2"/>
        <v>5.0699999999999999E-5</v>
      </c>
    </row>
    <row r="133" spans="1:5">
      <c r="A133" s="3" t="s">
        <v>583</v>
      </c>
      <c r="B133" s="3">
        <v>719</v>
      </c>
      <c r="C133" s="3">
        <v>-0.222</v>
      </c>
      <c r="D133" s="4">
        <v>1.79E-9</v>
      </c>
      <c r="E133" s="4">
        <f t="shared" si="2"/>
        <v>5.3699999999999997E-5</v>
      </c>
    </row>
    <row r="134" spans="1:5">
      <c r="A134" s="3" t="s">
        <v>633</v>
      </c>
      <c r="B134" s="3">
        <v>719</v>
      </c>
      <c r="C134" s="3">
        <v>-0.222</v>
      </c>
      <c r="D134" s="4">
        <v>1.8E-9</v>
      </c>
      <c r="E134" s="4">
        <f t="shared" si="2"/>
        <v>5.3999999999999998E-5</v>
      </c>
    </row>
    <row r="135" spans="1:5">
      <c r="A135" s="3" t="s">
        <v>564</v>
      </c>
      <c r="B135" s="3">
        <v>719</v>
      </c>
      <c r="C135" s="3">
        <v>-0.222</v>
      </c>
      <c r="D135" s="4">
        <v>1.81E-9</v>
      </c>
      <c r="E135" s="4">
        <f t="shared" si="2"/>
        <v>5.4299999999999998E-5</v>
      </c>
    </row>
    <row r="136" spans="1:5">
      <c r="A136" s="3" t="s">
        <v>242</v>
      </c>
      <c r="B136" s="3">
        <v>719</v>
      </c>
      <c r="C136" s="3">
        <v>-0.222</v>
      </c>
      <c r="D136" s="4">
        <v>1.8300000000000001E-9</v>
      </c>
      <c r="E136" s="4">
        <f t="shared" si="2"/>
        <v>5.49E-5</v>
      </c>
    </row>
    <row r="137" spans="1:5">
      <c r="A137" s="3" t="s">
        <v>106</v>
      </c>
      <c r="B137" s="3">
        <v>719</v>
      </c>
      <c r="C137" s="3">
        <v>-0.222</v>
      </c>
      <c r="D137" s="4">
        <v>1.9099999999999998E-9</v>
      </c>
      <c r="E137" s="4">
        <f t="shared" si="2"/>
        <v>5.7299999999999997E-5</v>
      </c>
    </row>
    <row r="138" spans="1:5">
      <c r="A138" s="3" t="s">
        <v>321</v>
      </c>
      <c r="B138" s="3">
        <v>719</v>
      </c>
      <c r="C138" s="3">
        <v>-0.221</v>
      </c>
      <c r="D138" s="4">
        <v>1.9399999999999999E-9</v>
      </c>
      <c r="E138" s="4">
        <f t="shared" si="2"/>
        <v>5.8199999999999998E-5</v>
      </c>
    </row>
    <row r="139" spans="1:5">
      <c r="A139" s="3" t="s">
        <v>67</v>
      </c>
      <c r="B139" s="3">
        <v>719</v>
      </c>
      <c r="C139" s="3">
        <v>-0.221</v>
      </c>
      <c r="D139" s="4">
        <v>1.97E-9</v>
      </c>
      <c r="E139" s="4">
        <f t="shared" si="2"/>
        <v>5.91E-5</v>
      </c>
    </row>
    <row r="140" spans="1:5">
      <c r="A140" s="3" t="s">
        <v>206</v>
      </c>
      <c r="B140" s="3">
        <v>719</v>
      </c>
      <c r="C140" s="3">
        <v>-0.221</v>
      </c>
      <c r="D140" s="4">
        <v>1.97E-9</v>
      </c>
      <c r="E140" s="4">
        <f t="shared" si="2"/>
        <v>5.91E-5</v>
      </c>
    </row>
    <row r="141" spans="1:5">
      <c r="A141" s="3" t="s">
        <v>184</v>
      </c>
      <c r="B141" s="3">
        <v>719</v>
      </c>
      <c r="C141" s="3">
        <v>-0.221</v>
      </c>
      <c r="D141" s="4">
        <v>1.9800000000000002E-9</v>
      </c>
      <c r="E141" s="4">
        <f t="shared" si="2"/>
        <v>5.9400000000000007E-5</v>
      </c>
    </row>
    <row r="142" spans="1:5">
      <c r="A142" s="3" t="s">
        <v>224</v>
      </c>
      <c r="B142" s="3">
        <v>719</v>
      </c>
      <c r="C142" s="3">
        <v>-0.221</v>
      </c>
      <c r="D142" s="4">
        <v>2.0099999999999999E-9</v>
      </c>
      <c r="E142" s="4">
        <f t="shared" si="2"/>
        <v>6.0299999999999995E-5</v>
      </c>
    </row>
    <row r="143" spans="1:5">
      <c r="A143" s="3" t="s">
        <v>299</v>
      </c>
      <c r="B143" s="3">
        <v>719</v>
      </c>
      <c r="C143" s="3">
        <v>-0.221</v>
      </c>
      <c r="D143" s="4">
        <v>2.04E-9</v>
      </c>
      <c r="E143" s="4">
        <f t="shared" si="2"/>
        <v>6.1199999999999997E-5</v>
      </c>
    </row>
    <row r="144" spans="1:5">
      <c r="A144" s="3" t="s">
        <v>656</v>
      </c>
      <c r="B144" s="3">
        <v>719</v>
      </c>
      <c r="C144" s="3">
        <v>-0.221</v>
      </c>
      <c r="D144" s="4">
        <v>2.1200000000000001E-9</v>
      </c>
      <c r="E144" s="4">
        <f t="shared" si="2"/>
        <v>6.3600000000000001E-5</v>
      </c>
    </row>
    <row r="145" spans="1:5">
      <c r="A145" s="3" t="s">
        <v>495</v>
      </c>
      <c r="B145" s="3">
        <v>719</v>
      </c>
      <c r="C145" s="3">
        <v>-0.221</v>
      </c>
      <c r="D145" s="4">
        <v>2.2400000000000001E-9</v>
      </c>
      <c r="E145" s="4">
        <f t="shared" si="2"/>
        <v>6.7200000000000007E-5</v>
      </c>
    </row>
    <row r="146" spans="1:5">
      <c r="A146" s="3" t="s">
        <v>659</v>
      </c>
      <c r="B146" s="3">
        <v>719</v>
      </c>
      <c r="C146" s="3">
        <v>-0.22</v>
      </c>
      <c r="D146" s="4">
        <v>2.3899999999999998E-9</v>
      </c>
      <c r="E146" s="4">
        <f t="shared" si="2"/>
        <v>7.1699999999999995E-5</v>
      </c>
    </row>
    <row r="147" spans="1:5">
      <c r="A147" s="3" t="s">
        <v>248</v>
      </c>
      <c r="B147" s="3">
        <v>719</v>
      </c>
      <c r="C147" s="3">
        <v>-0.22</v>
      </c>
      <c r="D147" s="4">
        <v>2.6700000000000001E-9</v>
      </c>
      <c r="E147" s="4">
        <f t="shared" si="2"/>
        <v>8.0100000000000009E-5</v>
      </c>
    </row>
    <row r="148" spans="1:5">
      <c r="A148" s="3" t="s">
        <v>575</v>
      </c>
      <c r="B148" s="3">
        <v>719</v>
      </c>
      <c r="C148" s="3">
        <v>-0.219</v>
      </c>
      <c r="D148" s="4">
        <v>2.88E-9</v>
      </c>
      <c r="E148" s="4">
        <f t="shared" si="2"/>
        <v>8.6399999999999999E-5</v>
      </c>
    </row>
    <row r="149" spans="1:5">
      <c r="A149" s="3" t="s">
        <v>386</v>
      </c>
      <c r="B149" s="3">
        <v>719</v>
      </c>
      <c r="C149" s="3">
        <v>-0.219</v>
      </c>
      <c r="D149" s="4">
        <v>2.9100000000000001E-9</v>
      </c>
      <c r="E149" s="4">
        <f t="shared" si="2"/>
        <v>8.7300000000000008E-5</v>
      </c>
    </row>
    <row r="150" spans="1:5">
      <c r="A150" s="3" t="s">
        <v>475</v>
      </c>
      <c r="B150" s="3">
        <v>719</v>
      </c>
      <c r="C150" s="3">
        <v>-0.219</v>
      </c>
      <c r="D150" s="4">
        <v>3.0899999999999999E-9</v>
      </c>
      <c r="E150" s="4">
        <f t="shared" si="2"/>
        <v>9.269999999999999E-5</v>
      </c>
    </row>
    <row r="151" spans="1:5">
      <c r="A151" s="3" t="s">
        <v>253</v>
      </c>
      <c r="B151" s="3">
        <v>687</v>
      </c>
      <c r="C151" s="3">
        <v>-0.223</v>
      </c>
      <c r="D151" s="4">
        <v>3.3900000000000001E-9</v>
      </c>
      <c r="E151" s="4">
        <f t="shared" si="2"/>
        <v>1.0170000000000001E-4</v>
      </c>
    </row>
    <row r="152" spans="1:5">
      <c r="A152" s="3" t="s">
        <v>277</v>
      </c>
      <c r="B152" s="3">
        <v>719</v>
      </c>
      <c r="C152" s="3">
        <v>-0.218</v>
      </c>
      <c r="D152" s="4">
        <v>3.46E-9</v>
      </c>
      <c r="E152" s="4">
        <f t="shared" si="2"/>
        <v>1.038E-4</v>
      </c>
    </row>
    <row r="153" spans="1:5">
      <c r="A153" s="3" t="s">
        <v>658</v>
      </c>
      <c r="B153" s="3">
        <v>719</v>
      </c>
      <c r="C153" s="3">
        <v>-0.218</v>
      </c>
      <c r="D153" s="4">
        <v>3.4699999999999998E-9</v>
      </c>
      <c r="E153" s="4">
        <f t="shared" si="2"/>
        <v>1.041E-4</v>
      </c>
    </row>
    <row r="154" spans="1:5">
      <c r="A154" s="3" t="s">
        <v>553</v>
      </c>
      <c r="B154" s="3">
        <v>719</v>
      </c>
      <c r="C154" s="3">
        <v>-0.218</v>
      </c>
      <c r="D154" s="4">
        <v>3.6199999999999999E-9</v>
      </c>
      <c r="E154" s="4">
        <f t="shared" si="2"/>
        <v>1.086E-4</v>
      </c>
    </row>
    <row r="155" spans="1:5">
      <c r="A155" s="3" t="s">
        <v>246</v>
      </c>
      <c r="B155" s="3">
        <v>719</v>
      </c>
      <c r="C155" s="3">
        <v>-0.218</v>
      </c>
      <c r="D155" s="4">
        <v>3.6399999999999998E-9</v>
      </c>
      <c r="E155" s="4">
        <f t="shared" si="2"/>
        <v>1.092E-4</v>
      </c>
    </row>
    <row r="156" spans="1:5">
      <c r="A156" s="3" t="s">
        <v>308</v>
      </c>
      <c r="B156" s="3">
        <v>719</v>
      </c>
      <c r="C156" s="3">
        <v>-0.218</v>
      </c>
      <c r="D156" s="4">
        <v>3.7E-9</v>
      </c>
      <c r="E156" s="4">
        <f t="shared" si="2"/>
        <v>1.11E-4</v>
      </c>
    </row>
    <row r="157" spans="1:5">
      <c r="A157" s="3" t="s">
        <v>453</v>
      </c>
      <c r="B157" s="3">
        <v>719</v>
      </c>
      <c r="C157" s="3">
        <v>-0.218</v>
      </c>
      <c r="D157" s="4">
        <v>3.7900000000000004E-9</v>
      </c>
      <c r="E157" s="4">
        <f t="shared" si="2"/>
        <v>1.1370000000000001E-4</v>
      </c>
    </row>
    <row r="158" spans="1:5">
      <c r="A158" s="3" t="s">
        <v>43</v>
      </c>
      <c r="B158" s="3">
        <v>717</v>
      </c>
      <c r="C158" s="3">
        <v>-0.218</v>
      </c>
      <c r="D158" s="4">
        <v>3.8000000000000001E-9</v>
      </c>
      <c r="E158" s="4">
        <f t="shared" si="2"/>
        <v>1.1400000000000001E-4</v>
      </c>
    </row>
    <row r="159" spans="1:5">
      <c r="A159" s="3" t="s">
        <v>341</v>
      </c>
      <c r="B159" s="3">
        <v>719</v>
      </c>
      <c r="C159" s="3">
        <v>-0.217</v>
      </c>
      <c r="D159" s="4">
        <v>3.8700000000000001E-9</v>
      </c>
      <c r="E159" s="4">
        <f t="shared" si="2"/>
        <v>1.161E-4</v>
      </c>
    </row>
    <row r="160" spans="1:5">
      <c r="A160" s="3" t="s">
        <v>71</v>
      </c>
      <c r="B160" s="3">
        <v>719</v>
      </c>
      <c r="C160" s="3">
        <v>-0.217</v>
      </c>
      <c r="D160" s="4">
        <v>3.9099999999999999E-9</v>
      </c>
      <c r="E160" s="4">
        <f t="shared" si="2"/>
        <v>1.1729999999999999E-4</v>
      </c>
    </row>
    <row r="161" spans="1:5">
      <c r="A161" s="3" t="s">
        <v>594</v>
      </c>
      <c r="B161" s="3">
        <v>719</v>
      </c>
      <c r="C161" s="3">
        <v>-0.217</v>
      </c>
      <c r="D161" s="4">
        <v>3.9700000000000001E-9</v>
      </c>
      <c r="E161" s="4">
        <f t="shared" si="2"/>
        <v>1.1910000000000001E-4</v>
      </c>
    </row>
    <row r="162" spans="1:5">
      <c r="A162" s="3" t="s">
        <v>185</v>
      </c>
      <c r="B162" s="3">
        <v>719</v>
      </c>
      <c r="C162" s="3">
        <v>-0.217</v>
      </c>
      <c r="D162" s="4">
        <v>4.08E-9</v>
      </c>
      <c r="E162" s="4">
        <f t="shared" si="2"/>
        <v>1.2239999999999999E-4</v>
      </c>
    </row>
    <row r="163" spans="1:5">
      <c r="A163" s="3" t="s">
        <v>540</v>
      </c>
      <c r="B163" s="3">
        <v>719</v>
      </c>
      <c r="C163" s="3">
        <v>-0.217</v>
      </c>
      <c r="D163" s="4">
        <v>4.2899999999999999E-9</v>
      </c>
      <c r="E163" s="4">
        <f t="shared" si="2"/>
        <v>1.2869999999999998E-4</v>
      </c>
    </row>
    <row r="164" spans="1:5">
      <c r="A164" s="3" t="s">
        <v>503</v>
      </c>
      <c r="B164" s="3">
        <v>719</v>
      </c>
      <c r="C164" s="3">
        <v>-0.217</v>
      </c>
      <c r="D164" s="4">
        <v>4.2999999999999996E-9</v>
      </c>
      <c r="E164" s="4">
        <f t="shared" si="2"/>
        <v>1.2899999999999999E-4</v>
      </c>
    </row>
    <row r="165" spans="1:5">
      <c r="A165" s="3" t="s">
        <v>5</v>
      </c>
      <c r="B165" s="3">
        <v>719</v>
      </c>
      <c r="C165" s="3">
        <v>-0.216</v>
      </c>
      <c r="D165" s="4">
        <v>4.4999999999999998E-9</v>
      </c>
      <c r="E165" s="4">
        <f t="shared" si="2"/>
        <v>1.35E-4</v>
      </c>
    </row>
    <row r="166" spans="1:5">
      <c r="A166" s="3" t="s">
        <v>107</v>
      </c>
      <c r="B166" s="3">
        <v>719</v>
      </c>
      <c r="C166" s="3">
        <v>-0.216</v>
      </c>
      <c r="D166" s="4">
        <v>4.6299999999999999E-9</v>
      </c>
      <c r="E166" s="4">
        <f t="shared" si="2"/>
        <v>1.3889999999999999E-4</v>
      </c>
    </row>
    <row r="167" spans="1:5">
      <c r="A167" s="3" t="s">
        <v>214</v>
      </c>
      <c r="B167" s="3">
        <v>719</v>
      </c>
      <c r="C167" s="3">
        <v>-0.216</v>
      </c>
      <c r="D167" s="4">
        <v>4.6399999999999997E-9</v>
      </c>
      <c r="E167" s="4">
        <f t="shared" si="2"/>
        <v>1.392E-4</v>
      </c>
    </row>
    <row r="168" spans="1:5">
      <c r="A168" s="3" t="s">
        <v>273</v>
      </c>
      <c r="B168" s="3">
        <v>719</v>
      </c>
      <c r="C168" s="3">
        <v>-0.216</v>
      </c>
      <c r="D168" s="4">
        <v>4.9399999999999999E-9</v>
      </c>
      <c r="E168" s="4">
        <f t="shared" si="2"/>
        <v>1.482E-4</v>
      </c>
    </row>
    <row r="169" spans="1:5">
      <c r="A169" s="3" t="s">
        <v>421</v>
      </c>
      <c r="B169" s="3">
        <v>719</v>
      </c>
      <c r="C169" s="3">
        <v>-0.216</v>
      </c>
      <c r="D169" s="4">
        <v>4.9600000000000002E-9</v>
      </c>
      <c r="E169" s="4">
        <f t="shared" si="2"/>
        <v>1.4880000000000001E-4</v>
      </c>
    </row>
    <row r="170" spans="1:5">
      <c r="A170" s="3" t="s">
        <v>317</v>
      </c>
      <c r="B170" s="3">
        <v>719</v>
      </c>
      <c r="C170" s="3">
        <v>-0.216</v>
      </c>
      <c r="D170" s="4">
        <v>5.2599999999999996E-9</v>
      </c>
      <c r="E170" s="4">
        <f t="shared" si="2"/>
        <v>1.5779999999999999E-4</v>
      </c>
    </row>
    <row r="171" spans="1:5">
      <c r="A171" s="3" t="s">
        <v>549</v>
      </c>
      <c r="B171" s="3">
        <v>719</v>
      </c>
      <c r="C171" s="3">
        <v>-0.215</v>
      </c>
      <c r="D171" s="4">
        <v>5.6299999999999998E-9</v>
      </c>
      <c r="E171" s="4">
        <f t="shared" si="2"/>
        <v>1.6889999999999999E-4</v>
      </c>
    </row>
    <row r="172" spans="1:5">
      <c r="A172" s="3" t="s">
        <v>226</v>
      </c>
      <c r="B172" s="3">
        <v>719</v>
      </c>
      <c r="C172" s="3">
        <v>-0.215</v>
      </c>
      <c r="D172" s="4">
        <v>6.0699999999999999E-9</v>
      </c>
      <c r="E172" s="4">
        <f t="shared" si="2"/>
        <v>1.8210000000000001E-4</v>
      </c>
    </row>
    <row r="173" spans="1:5">
      <c r="A173" s="3" t="s">
        <v>612</v>
      </c>
      <c r="B173" s="3">
        <v>719</v>
      </c>
      <c r="C173" s="3">
        <v>-0.215</v>
      </c>
      <c r="D173" s="4">
        <v>6.1799999999999998E-9</v>
      </c>
      <c r="E173" s="4">
        <f t="shared" si="2"/>
        <v>1.8539999999999998E-4</v>
      </c>
    </row>
    <row r="174" spans="1:5">
      <c r="A174" s="3" t="s">
        <v>272</v>
      </c>
      <c r="B174" s="3">
        <v>719</v>
      </c>
      <c r="C174" s="3">
        <v>-0.214</v>
      </c>
      <c r="D174" s="4">
        <v>6.5199999999999998E-9</v>
      </c>
      <c r="E174" s="4">
        <f t="shared" si="2"/>
        <v>1.9559999999999998E-4</v>
      </c>
    </row>
    <row r="175" spans="1:5">
      <c r="A175" s="3" t="s">
        <v>591</v>
      </c>
      <c r="B175" s="3">
        <v>719</v>
      </c>
      <c r="C175" s="3">
        <v>-0.214</v>
      </c>
      <c r="D175" s="4">
        <v>6.5499999999999999E-9</v>
      </c>
      <c r="E175" s="4">
        <f t="shared" si="2"/>
        <v>1.9650000000000001E-4</v>
      </c>
    </row>
    <row r="176" spans="1:5">
      <c r="A176" s="3" t="s">
        <v>504</v>
      </c>
      <c r="B176" s="3">
        <v>667</v>
      </c>
      <c r="C176" s="3">
        <v>-0.222</v>
      </c>
      <c r="D176" s="4">
        <v>6.7299999999999997E-9</v>
      </c>
      <c r="E176" s="4">
        <f t="shared" si="2"/>
        <v>2.019E-4</v>
      </c>
    </row>
    <row r="177" spans="1:5">
      <c r="A177" s="3" t="s">
        <v>101</v>
      </c>
      <c r="B177" s="3">
        <v>719</v>
      </c>
      <c r="C177" s="3">
        <v>-0.214</v>
      </c>
      <c r="D177" s="4">
        <v>6.7800000000000002E-9</v>
      </c>
      <c r="E177" s="4">
        <f t="shared" si="2"/>
        <v>2.0340000000000001E-4</v>
      </c>
    </row>
    <row r="178" spans="1:5">
      <c r="A178" s="3" t="s">
        <v>614</v>
      </c>
      <c r="B178" s="3">
        <v>719</v>
      </c>
      <c r="C178" s="3">
        <v>-0.214</v>
      </c>
      <c r="D178" s="4">
        <v>6.9299999999999999E-9</v>
      </c>
      <c r="E178" s="4">
        <f t="shared" si="2"/>
        <v>2.0789999999999998E-4</v>
      </c>
    </row>
    <row r="179" spans="1:5">
      <c r="A179" s="3" t="s">
        <v>409</v>
      </c>
      <c r="B179" s="3">
        <v>716</v>
      </c>
      <c r="C179" s="3">
        <v>-0.214</v>
      </c>
      <c r="D179" s="4">
        <v>7.2500000000000004E-9</v>
      </c>
      <c r="E179" s="4">
        <f t="shared" si="2"/>
        <v>2.175E-4</v>
      </c>
    </row>
    <row r="180" spans="1:5">
      <c r="A180" s="3" t="s">
        <v>172</v>
      </c>
      <c r="B180" s="3">
        <v>719</v>
      </c>
      <c r="C180" s="3">
        <v>-0.214</v>
      </c>
      <c r="D180" s="4">
        <v>7.37E-9</v>
      </c>
      <c r="E180" s="4">
        <f t="shared" si="2"/>
        <v>2.2110000000000001E-4</v>
      </c>
    </row>
    <row r="181" spans="1:5">
      <c r="A181" s="3" t="s">
        <v>438</v>
      </c>
      <c r="B181" s="3">
        <v>719</v>
      </c>
      <c r="C181" s="3">
        <v>-0.21299999999999999</v>
      </c>
      <c r="D181" s="4">
        <v>7.5800000000000007E-9</v>
      </c>
      <c r="E181" s="4">
        <f t="shared" si="2"/>
        <v>2.2740000000000003E-4</v>
      </c>
    </row>
    <row r="182" spans="1:5">
      <c r="A182" s="3" t="s">
        <v>20</v>
      </c>
      <c r="B182" s="3">
        <v>718</v>
      </c>
      <c r="C182" s="3">
        <v>-0.21299999999999999</v>
      </c>
      <c r="D182" s="4">
        <v>7.7300000000000004E-9</v>
      </c>
      <c r="E182" s="4">
        <f t="shared" si="2"/>
        <v>2.319E-4</v>
      </c>
    </row>
    <row r="183" spans="1:5">
      <c r="A183" s="3" t="s">
        <v>546</v>
      </c>
      <c r="B183" s="3">
        <v>719</v>
      </c>
      <c r="C183" s="3">
        <v>-0.21299999999999999</v>
      </c>
      <c r="D183" s="4">
        <v>7.9799999999999993E-9</v>
      </c>
      <c r="E183" s="4">
        <f t="shared" si="2"/>
        <v>2.3939999999999999E-4</v>
      </c>
    </row>
    <row r="184" spans="1:5">
      <c r="A184" s="3" t="s">
        <v>469</v>
      </c>
      <c r="B184" s="3">
        <v>719</v>
      </c>
      <c r="C184" s="3">
        <v>-0.21299999999999999</v>
      </c>
      <c r="D184" s="4">
        <v>8.1500000000000002E-9</v>
      </c>
      <c r="E184" s="4">
        <f t="shared" si="2"/>
        <v>2.4449999999999998E-4</v>
      </c>
    </row>
    <row r="185" spans="1:5">
      <c r="A185" s="3" t="s">
        <v>85</v>
      </c>
      <c r="B185" s="3">
        <v>719</v>
      </c>
      <c r="C185" s="3">
        <v>-0.21299999999999999</v>
      </c>
      <c r="D185" s="4">
        <v>8.2200000000000002E-9</v>
      </c>
      <c r="E185" s="4">
        <f t="shared" si="2"/>
        <v>2.4660000000000003E-4</v>
      </c>
    </row>
    <row r="186" spans="1:5">
      <c r="A186" s="3" t="s">
        <v>436</v>
      </c>
      <c r="B186" s="3">
        <v>719</v>
      </c>
      <c r="C186" s="3">
        <v>-0.21299999999999999</v>
      </c>
      <c r="D186" s="4">
        <v>8.3099999999999996E-9</v>
      </c>
      <c r="E186" s="4">
        <f t="shared" si="2"/>
        <v>2.4929999999999999E-4</v>
      </c>
    </row>
    <row r="187" spans="1:5">
      <c r="A187" s="3" t="s">
        <v>392</v>
      </c>
      <c r="B187" s="3">
        <v>719</v>
      </c>
      <c r="C187" s="3">
        <v>-0.21199999999999999</v>
      </c>
      <c r="D187" s="4">
        <v>9.05E-9</v>
      </c>
      <c r="E187" s="4">
        <f t="shared" si="2"/>
        <v>2.7149999999999999E-4</v>
      </c>
    </row>
    <row r="188" spans="1:5">
      <c r="A188" s="3" t="s">
        <v>24</v>
      </c>
      <c r="B188" s="3">
        <v>719</v>
      </c>
      <c r="C188" s="3">
        <v>-0.21199999999999999</v>
      </c>
      <c r="D188" s="4">
        <v>9.1100000000000002E-9</v>
      </c>
      <c r="E188" s="4">
        <f t="shared" si="2"/>
        <v>2.7330000000000003E-4</v>
      </c>
    </row>
    <row r="189" spans="1:5">
      <c r="A189" s="3" t="s">
        <v>631</v>
      </c>
      <c r="B189" s="3">
        <v>719</v>
      </c>
      <c r="C189" s="3">
        <v>-0.21199999999999999</v>
      </c>
      <c r="D189" s="4">
        <v>9.2300000000000006E-9</v>
      </c>
      <c r="E189" s="4">
        <f t="shared" si="2"/>
        <v>2.7690000000000001E-4</v>
      </c>
    </row>
    <row r="190" spans="1:5">
      <c r="A190" s="3" t="s">
        <v>74</v>
      </c>
      <c r="B190" s="3">
        <v>719</v>
      </c>
      <c r="C190" s="3">
        <v>-0.21199999999999999</v>
      </c>
      <c r="D190" s="4">
        <v>9.39E-9</v>
      </c>
      <c r="E190" s="4">
        <f t="shared" si="2"/>
        <v>2.8170000000000002E-4</v>
      </c>
    </row>
    <row r="191" spans="1:5">
      <c r="A191" s="3" t="s">
        <v>535</v>
      </c>
      <c r="B191" s="3">
        <v>719</v>
      </c>
      <c r="C191" s="3">
        <v>-0.21199999999999999</v>
      </c>
      <c r="D191" s="4">
        <v>9.5499999999999995E-9</v>
      </c>
      <c r="E191" s="4">
        <f t="shared" si="2"/>
        <v>2.8649999999999997E-4</v>
      </c>
    </row>
    <row r="192" spans="1:5">
      <c r="A192" s="3" t="s">
        <v>513</v>
      </c>
      <c r="B192" s="3">
        <v>719</v>
      </c>
      <c r="C192" s="3">
        <v>-0.21199999999999999</v>
      </c>
      <c r="D192" s="4">
        <v>9.5900000000000002E-9</v>
      </c>
      <c r="E192" s="4">
        <f t="shared" si="2"/>
        <v>2.877E-4</v>
      </c>
    </row>
    <row r="193" spans="1:5">
      <c r="A193" s="3" t="s">
        <v>220</v>
      </c>
      <c r="B193" s="3">
        <v>719</v>
      </c>
      <c r="C193" s="3">
        <v>-0.21199999999999999</v>
      </c>
      <c r="D193" s="4">
        <v>9.6400000000000006E-9</v>
      </c>
      <c r="E193" s="4">
        <f t="shared" si="2"/>
        <v>2.8920000000000004E-4</v>
      </c>
    </row>
    <row r="194" spans="1:5">
      <c r="A194" s="3" t="s">
        <v>496</v>
      </c>
      <c r="B194" s="3">
        <v>717</v>
      </c>
      <c r="C194" s="3">
        <v>-0.21199999999999999</v>
      </c>
      <c r="D194" s="4">
        <v>9.8299999999999993E-9</v>
      </c>
      <c r="E194" s="4">
        <f t="shared" si="2"/>
        <v>2.9489999999999996E-4</v>
      </c>
    </row>
    <row r="195" spans="1:5">
      <c r="A195" s="3" t="s">
        <v>520</v>
      </c>
      <c r="B195" s="3">
        <v>719</v>
      </c>
      <c r="C195" s="3">
        <v>-0.21199999999999999</v>
      </c>
      <c r="D195" s="4">
        <v>9.9200000000000005E-9</v>
      </c>
      <c r="E195" s="4">
        <f t="shared" ref="E195:E258" si="3">D195*30000</f>
        <v>2.9760000000000002E-4</v>
      </c>
    </row>
    <row r="196" spans="1:5">
      <c r="A196" s="3" t="s">
        <v>443</v>
      </c>
      <c r="B196" s="3">
        <v>719</v>
      </c>
      <c r="C196" s="3">
        <v>-0.21199999999999999</v>
      </c>
      <c r="D196" s="4">
        <v>1E-8</v>
      </c>
      <c r="E196" s="4">
        <f t="shared" si="3"/>
        <v>3.0000000000000003E-4</v>
      </c>
    </row>
    <row r="197" spans="1:5">
      <c r="A197" s="3" t="s">
        <v>166</v>
      </c>
      <c r="B197" s="3">
        <v>719</v>
      </c>
      <c r="C197" s="3">
        <v>-0.21099999999999999</v>
      </c>
      <c r="D197" s="4">
        <v>1.03E-8</v>
      </c>
      <c r="E197" s="4">
        <f t="shared" si="3"/>
        <v>3.0899999999999998E-4</v>
      </c>
    </row>
    <row r="198" spans="1:5">
      <c r="A198" s="3" t="s">
        <v>16</v>
      </c>
      <c r="B198" s="3">
        <v>719</v>
      </c>
      <c r="C198" s="3">
        <v>-0.21099999999999999</v>
      </c>
      <c r="D198" s="4">
        <v>1.04E-8</v>
      </c>
      <c r="E198" s="4">
        <f t="shared" si="3"/>
        <v>3.1199999999999999E-4</v>
      </c>
    </row>
    <row r="199" spans="1:5">
      <c r="A199" s="3" t="s">
        <v>500</v>
      </c>
      <c r="B199" s="3">
        <v>719</v>
      </c>
      <c r="C199" s="3">
        <v>-0.21099999999999999</v>
      </c>
      <c r="D199" s="4">
        <v>1.07E-8</v>
      </c>
      <c r="E199" s="4">
        <f t="shared" si="3"/>
        <v>3.21E-4</v>
      </c>
    </row>
    <row r="200" spans="1:5">
      <c r="A200" s="3" t="s">
        <v>59</v>
      </c>
      <c r="B200" s="3">
        <v>719</v>
      </c>
      <c r="C200" s="3">
        <v>-0.21099999999999999</v>
      </c>
      <c r="D200" s="4">
        <v>1.11E-8</v>
      </c>
      <c r="E200" s="4">
        <f t="shared" si="3"/>
        <v>3.3300000000000002E-4</v>
      </c>
    </row>
    <row r="201" spans="1:5">
      <c r="A201" s="3" t="s">
        <v>286</v>
      </c>
      <c r="B201" s="3">
        <v>719</v>
      </c>
      <c r="C201" s="3">
        <v>-0.21099999999999999</v>
      </c>
      <c r="D201" s="4">
        <v>1.13E-8</v>
      </c>
      <c r="E201" s="4">
        <f t="shared" si="3"/>
        <v>3.39E-4</v>
      </c>
    </row>
    <row r="202" spans="1:5">
      <c r="A202" s="3" t="s">
        <v>370</v>
      </c>
      <c r="B202" s="3">
        <v>719</v>
      </c>
      <c r="C202" s="3">
        <v>-0.21099999999999999</v>
      </c>
      <c r="D202" s="4">
        <v>1.18E-8</v>
      </c>
      <c r="E202" s="4">
        <f t="shared" si="3"/>
        <v>3.5399999999999999E-4</v>
      </c>
    </row>
    <row r="203" spans="1:5">
      <c r="A203" s="3" t="s">
        <v>447</v>
      </c>
      <c r="B203" s="3">
        <v>719</v>
      </c>
      <c r="C203" s="3">
        <v>-0.21099999999999999</v>
      </c>
      <c r="D203" s="4">
        <v>1.18E-8</v>
      </c>
      <c r="E203" s="4">
        <f t="shared" si="3"/>
        <v>3.5399999999999999E-4</v>
      </c>
    </row>
    <row r="204" spans="1:5">
      <c r="A204" s="3" t="s">
        <v>599</v>
      </c>
      <c r="B204" s="3">
        <v>719</v>
      </c>
      <c r="C204" s="3">
        <v>-0.21099999999999999</v>
      </c>
      <c r="D204" s="4">
        <v>1.18E-8</v>
      </c>
      <c r="E204" s="4">
        <f t="shared" si="3"/>
        <v>3.5399999999999999E-4</v>
      </c>
    </row>
    <row r="205" spans="1:5">
      <c r="A205" s="3" t="s">
        <v>490</v>
      </c>
      <c r="B205" s="3">
        <v>719</v>
      </c>
      <c r="C205" s="3">
        <v>-0.21099999999999999</v>
      </c>
      <c r="D205" s="4">
        <v>1.2E-8</v>
      </c>
      <c r="E205" s="4">
        <f t="shared" si="3"/>
        <v>3.6000000000000002E-4</v>
      </c>
    </row>
    <row r="206" spans="1:5">
      <c r="A206" s="3" t="s">
        <v>228</v>
      </c>
      <c r="B206" s="3">
        <v>719</v>
      </c>
      <c r="C206" s="3">
        <v>-0.21</v>
      </c>
      <c r="D206" s="4">
        <v>1.2100000000000001E-8</v>
      </c>
      <c r="E206" s="4">
        <f t="shared" si="3"/>
        <v>3.6300000000000004E-4</v>
      </c>
    </row>
    <row r="207" spans="1:5">
      <c r="A207" s="3" t="s">
        <v>437</v>
      </c>
      <c r="B207" s="3">
        <v>719</v>
      </c>
      <c r="C207" s="3">
        <v>-0.21</v>
      </c>
      <c r="D207" s="4">
        <v>1.2100000000000001E-8</v>
      </c>
      <c r="E207" s="4">
        <f t="shared" si="3"/>
        <v>3.6300000000000004E-4</v>
      </c>
    </row>
    <row r="208" spans="1:5">
      <c r="A208" s="3" t="s">
        <v>138</v>
      </c>
      <c r="B208" s="3">
        <v>719</v>
      </c>
      <c r="C208" s="3">
        <v>-0.21</v>
      </c>
      <c r="D208" s="4">
        <v>1.27E-8</v>
      </c>
      <c r="E208" s="4">
        <f t="shared" si="3"/>
        <v>3.8099999999999999E-4</v>
      </c>
    </row>
    <row r="209" spans="1:5">
      <c r="A209" s="3" t="s">
        <v>315</v>
      </c>
      <c r="B209" s="3">
        <v>719</v>
      </c>
      <c r="C209" s="3">
        <v>-0.21</v>
      </c>
      <c r="D209" s="4">
        <v>1.3000000000000001E-8</v>
      </c>
      <c r="E209" s="4">
        <f t="shared" si="3"/>
        <v>3.8999999999999999E-4</v>
      </c>
    </row>
    <row r="210" spans="1:5">
      <c r="A210" s="3" t="s">
        <v>509</v>
      </c>
      <c r="B210" s="3">
        <v>719</v>
      </c>
      <c r="C210" s="3">
        <v>-0.21</v>
      </c>
      <c r="D210" s="4">
        <v>1.3399999999999999E-8</v>
      </c>
      <c r="E210" s="4">
        <f t="shared" si="3"/>
        <v>4.0199999999999996E-4</v>
      </c>
    </row>
    <row r="211" spans="1:5">
      <c r="A211" s="3" t="s">
        <v>190</v>
      </c>
      <c r="B211" s="3">
        <v>719</v>
      </c>
      <c r="C211" s="3">
        <v>-0.21</v>
      </c>
      <c r="D211" s="4">
        <v>1.3599999999999999E-8</v>
      </c>
      <c r="E211" s="4">
        <f t="shared" si="3"/>
        <v>4.08E-4</v>
      </c>
    </row>
    <row r="212" spans="1:5">
      <c r="A212" s="3" t="s">
        <v>66</v>
      </c>
      <c r="B212" s="3">
        <v>719</v>
      </c>
      <c r="C212" s="3">
        <v>-0.20899999999999999</v>
      </c>
      <c r="D212" s="4">
        <v>1.4699999999999999E-8</v>
      </c>
      <c r="E212" s="4">
        <f t="shared" si="3"/>
        <v>4.4099999999999999E-4</v>
      </c>
    </row>
    <row r="213" spans="1:5">
      <c r="A213" s="3" t="s">
        <v>617</v>
      </c>
      <c r="B213" s="3">
        <v>719</v>
      </c>
      <c r="C213" s="3">
        <v>-0.20899999999999999</v>
      </c>
      <c r="D213" s="4">
        <v>1.48E-8</v>
      </c>
      <c r="E213" s="4">
        <f t="shared" si="3"/>
        <v>4.44E-4</v>
      </c>
    </row>
    <row r="214" spans="1:5">
      <c r="A214" s="3" t="s">
        <v>147</v>
      </c>
      <c r="B214" s="3">
        <v>719</v>
      </c>
      <c r="C214" s="3">
        <v>-0.20899999999999999</v>
      </c>
      <c r="D214" s="4">
        <v>1.5600000000000001E-8</v>
      </c>
      <c r="E214" s="4">
        <f t="shared" si="3"/>
        <v>4.6800000000000005E-4</v>
      </c>
    </row>
    <row r="215" spans="1:5">
      <c r="A215" s="3" t="s">
        <v>489</v>
      </c>
      <c r="B215" s="3">
        <v>719</v>
      </c>
      <c r="C215" s="3">
        <v>-0.20899999999999999</v>
      </c>
      <c r="D215" s="4">
        <v>1.5600000000000001E-8</v>
      </c>
      <c r="E215" s="4">
        <f t="shared" si="3"/>
        <v>4.6800000000000005E-4</v>
      </c>
    </row>
    <row r="216" spans="1:5">
      <c r="A216" s="3" t="s">
        <v>57</v>
      </c>
      <c r="B216" s="3">
        <v>719</v>
      </c>
      <c r="C216" s="3">
        <v>-0.20899999999999999</v>
      </c>
      <c r="D216" s="4">
        <v>1.5799999999999999E-8</v>
      </c>
      <c r="E216" s="4">
        <f t="shared" si="3"/>
        <v>4.7399999999999997E-4</v>
      </c>
    </row>
    <row r="217" spans="1:5">
      <c r="A217" s="3" t="s">
        <v>426</v>
      </c>
      <c r="B217" s="3">
        <v>719</v>
      </c>
      <c r="C217" s="3">
        <v>-0.20899999999999999</v>
      </c>
      <c r="D217" s="4">
        <v>1.6499999999999999E-8</v>
      </c>
      <c r="E217" s="4">
        <f t="shared" si="3"/>
        <v>4.95E-4</v>
      </c>
    </row>
    <row r="218" spans="1:5">
      <c r="A218" s="3" t="s">
        <v>435</v>
      </c>
      <c r="B218" s="3">
        <v>719</v>
      </c>
      <c r="C218" s="3">
        <v>-0.20799999999999999</v>
      </c>
      <c r="D218" s="4">
        <v>1.7599999999999999E-8</v>
      </c>
      <c r="E218" s="4">
        <f t="shared" si="3"/>
        <v>5.2799999999999993E-4</v>
      </c>
    </row>
    <row r="219" spans="1:5">
      <c r="A219" s="3" t="s">
        <v>576</v>
      </c>
      <c r="B219" s="3">
        <v>719</v>
      </c>
      <c r="C219" s="3">
        <v>-0.20799999999999999</v>
      </c>
      <c r="D219" s="4">
        <v>1.8600000000000001E-8</v>
      </c>
      <c r="E219" s="4">
        <f t="shared" si="3"/>
        <v>5.5800000000000001E-4</v>
      </c>
    </row>
    <row r="220" spans="1:5">
      <c r="A220" s="3" t="s">
        <v>136</v>
      </c>
      <c r="B220" s="3">
        <v>719</v>
      </c>
      <c r="C220" s="3">
        <v>-0.20799999999999999</v>
      </c>
      <c r="D220" s="4">
        <v>1.8600000000000001E-8</v>
      </c>
      <c r="E220" s="4">
        <f t="shared" si="3"/>
        <v>5.5800000000000001E-4</v>
      </c>
    </row>
    <row r="221" spans="1:5">
      <c r="A221" s="3" t="s">
        <v>50</v>
      </c>
      <c r="B221" s="3">
        <v>719</v>
      </c>
      <c r="C221" s="3">
        <v>-0.20799999999999999</v>
      </c>
      <c r="D221" s="4">
        <v>1.8699999999999999E-8</v>
      </c>
      <c r="E221" s="4">
        <f t="shared" si="3"/>
        <v>5.6099999999999998E-4</v>
      </c>
    </row>
    <row r="222" spans="1:5">
      <c r="A222" s="3" t="s">
        <v>192</v>
      </c>
      <c r="B222" s="3">
        <v>719</v>
      </c>
      <c r="C222" s="3">
        <v>-0.20799999999999999</v>
      </c>
      <c r="D222" s="4">
        <v>1.8699999999999999E-8</v>
      </c>
      <c r="E222" s="4">
        <f t="shared" si="3"/>
        <v>5.6099999999999998E-4</v>
      </c>
    </row>
    <row r="223" spans="1:5">
      <c r="A223" s="3" t="s">
        <v>93</v>
      </c>
      <c r="B223" s="3">
        <v>719</v>
      </c>
      <c r="C223" s="3">
        <v>-0.20799999999999999</v>
      </c>
      <c r="D223" s="4">
        <v>1.89E-8</v>
      </c>
      <c r="E223" s="4">
        <f t="shared" si="3"/>
        <v>5.6700000000000001E-4</v>
      </c>
    </row>
    <row r="224" spans="1:5">
      <c r="A224" s="3" t="s">
        <v>481</v>
      </c>
      <c r="B224" s="3">
        <v>719</v>
      </c>
      <c r="C224" s="3">
        <v>-0.20799999999999999</v>
      </c>
      <c r="D224" s="4">
        <v>1.89E-8</v>
      </c>
      <c r="E224" s="4">
        <f t="shared" si="3"/>
        <v>5.6700000000000001E-4</v>
      </c>
    </row>
    <row r="225" spans="1:5">
      <c r="A225" s="3" t="s">
        <v>642</v>
      </c>
      <c r="B225" s="3">
        <v>719</v>
      </c>
      <c r="C225" s="3">
        <v>-0.20799999999999999</v>
      </c>
      <c r="D225" s="4">
        <v>1.9300000000000001E-8</v>
      </c>
      <c r="E225" s="4">
        <f t="shared" si="3"/>
        <v>5.7899999999999998E-4</v>
      </c>
    </row>
    <row r="226" spans="1:5">
      <c r="A226" s="3" t="s">
        <v>644</v>
      </c>
      <c r="B226" s="3">
        <v>719</v>
      </c>
      <c r="C226" s="3">
        <v>-0.20799999999999999</v>
      </c>
      <c r="D226" s="4">
        <v>1.9300000000000001E-8</v>
      </c>
      <c r="E226" s="4">
        <f t="shared" si="3"/>
        <v>5.7899999999999998E-4</v>
      </c>
    </row>
    <row r="227" spans="1:5">
      <c r="A227" s="3" t="s">
        <v>444</v>
      </c>
      <c r="B227" s="3">
        <v>719</v>
      </c>
      <c r="C227" s="3">
        <v>-0.20699999999999999</v>
      </c>
      <c r="D227" s="4">
        <v>2.0199999999999999E-8</v>
      </c>
      <c r="E227" s="4">
        <f t="shared" si="3"/>
        <v>6.0599999999999998E-4</v>
      </c>
    </row>
    <row r="228" spans="1:5">
      <c r="A228" s="3" t="s">
        <v>95</v>
      </c>
      <c r="B228" s="3">
        <v>719</v>
      </c>
      <c r="C228" s="3">
        <v>-0.20699999999999999</v>
      </c>
      <c r="D228" s="4">
        <v>2.0899999999999999E-8</v>
      </c>
      <c r="E228" s="4">
        <f t="shared" si="3"/>
        <v>6.2699999999999995E-4</v>
      </c>
    </row>
    <row r="229" spans="1:5">
      <c r="A229" s="3" t="s">
        <v>482</v>
      </c>
      <c r="B229" s="3">
        <v>719</v>
      </c>
      <c r="C229" s="3">
        <v>-0.20699999999999999</v>
      </c>
      <c r="D229" s="4">
        <v>2.1299999999999999E-8</v>
      </c>
      <c r="E229" s="4">
        <f t="shared" si="3"/>
        <v>6.3899999999999992E-4</v>
      </c>
    </row>
    <row r="230" spans="1:5">
      <c r="A230" s="3" t="s">
        <v>274</v>
      </c>
      <c r="B230" s="3">
        <v>719</v>
      </c>
      <c r="C230" s="3">
        <v>-0.20699999999999999</v>
      </c>
      <c r="D230" s="4">
        <v>2.1500000000000001E-8</v>
      </c>
      <c r="E230" s="4">
        <f t="shared" si="3"/>
        <v>6.4500000000000007E-4</v>
      </c>
    </row>
    <row r="231" spans="1:5">
      <c r="A231" s="3" t="s">
        <v>534</v>
      </c>
      <c r="B231" s="3">
        <v>719</v>
      </c>
      <c r="C231" s="3">
        <v>-0.20699999999999999</v>
      </c>
      <c r="D231" s="4">
        <v>2.1500000000000001E-8</v>
      </c>
      <c r="E231" s="4">
        <f t="shared" si="3"/>
        <v>6.4500000000000007E-4</v>
      </c>
    </row>
    <row r="232" spans="1:5">
      <c r="A232" s="3" t="s">
        <v>109</v>
      </c>
      <c r="B232" s="3">
        <v>719</v>
      </c>
      <c r="C232" s="3">
        <v>-0.20699999999999999</v>
      </c>
      <c r="D232" s="4">
        <v>2.1600000000000002E-8</v>
      </c>
      <c r="E232" s="4">
        <f t="shared" si="3"/>
        <v>6.4800000000000003E-4</v>
      </c>
    </row>
    <row r="233" spans="1:5">
      <c r="A233" s="3" t="s">
        <v>114</v>
      </c>
      <c r="B233" s="3">
        <v>719</v>
      </c>
      <c r="C233" s="3">
        <v>-0.20699999999999999</v>
      </c>
      <c r="D233" s="4">
        <v>2.1600000000000002E-8</v>
      </c>
      <c r="E233" s="4">
        <f t="shared" si="3"/>
        <v>6.4800000000000003E-4</v>
      </c>
    </row>
    <row r="234" spans="1:5">
      <c r="A234" s="3" t="s">
        <v>268</v>
      </c>
      <c r="B234" s="3">
        <v>719</v>
      </c>
      <c r="C234" s="3">
        <v>-0.20699999999999999</v>
      </c>
      <c r="D234" s="4">
        <v>2.1999999999999998E-8</v>
      </c>
      <c r="E234" s="4">
        <f t="shared" si="3"/>
        <v>6.6E-4</v>
      </c>
    </row>
    <row r="235" spans="1:5">
      <c r="A235" s="3" t="s">
        <v>97</v>
      </c>
      <c r="B235" s="3">
        <v>719</v>
      </c>
      <c r="C235" s="3">
        <v>-0.20699999999999999</v>
      </c>
      <c r="D235" s="4">
        <v>2.2700000000000001E-8</v>
      </c>
      <c r="E235" s="4">
        <f t="shared" si="3"/>
        <v>6.8100000000000007E-4</v>
      </c>
    </row>
    <row r="236" spans="1:5">
      <c r="A236" s="3" t="s">
        <v>165</v>
      </c>
      <c r="B236" s="3">
        <v>719</v>
      </c>
      <c r="C236" s="3">
        <v>-0.20599999999999999</v>
      </c>
      <c r="D236" s="4">
        <v>2.3400000000000001E-8</v>
      </c>
      <c r="E236" s="4">
        <f t="shared" si="3"/>
        <v>7.0200000000000004E-4</v>
      </c>
    </row>
    <row r="237" spans="1:5">
      <c r="A237" s="3" t="s">
        <v>105</v>
      </c>
      <c r="B237" s="3">
        <v>719</v>
      </c>
      <c r="C237" s="3">
        <v>-0.20599999999999999</v>
      </c>
      <c r="D237" s="4">
        <v>2.4200000000000002E-8</v>
      </c>
      <c r="E237" s="4">
        <f t="shared" si="3"/>
        <v>7.2600000000000008E-4</v>
      </c>
    </row>
    <row r="238" spans="1:5">
      <c r="A238" s="3" t="s">
        <v>446</v>
      </c>
      <c r="B238" s="3">
        <v>719</v>
      </c>
      <c r="C238" s="3">
        <v>-0.20599999999999999</v>
      </c>
      <c r="D238" s="4">
        <v>2.4699999999999999E-8</v>
      </c>
      <c r="E238" s="4">
        <f t="shared" si="3"/>
        <v>7.4100000000000001E-4</v>
      </c>
    </row>
    <row r="239" spans="1:5">
      <c r="A239" s="3" t="s">
        <v>456</v>
      </c>
      <c r="B239" s="3">
        <v>719</v>
      </c>
      <c r="C239" s="3">
        <v>-0.20599999999999999</v>
      </c>
      <c r="D239" s="4">
        <v>2.55E-8</v>
      </c>
      <c r="E239" s="4">
        <f t="shared" si="3"/>
        <v>7.6500000000000005E-4</v>
      </c>
    </row>
    <row r="240" spans="1:5">
      <c r="A240" s="3" t="s">
        <v>143</v>
      </c>
      <c r="B240" s="3">
        <v>719</v>
      </c>
      <c r="C240" s="3">
        <v>-0.20599999999999999</v>
      </c>
      <c r="D240" s="4">
        <v>2.6000000000000001E-8</v>
      </c>
      <c r="E240" s="4">
        <f t="shared" si="3"/>
        <v>7.7999999999999999E-4</v>
      </c>
    </row>
    <row r="241" spans="1:5">
      <c r="A241" s="3" t="s">
        <v>408</v>
      </c>
      <c r="B241" s="3">
        <v>719</v>
      </c>
      <c r="C241" s="3">
        <v>-0.20499999999999999</v>
      </c>
      <c r="D241" s="4">
        <v>2.8200000000000001E-8</v>
      </c>
      <c r="E241" s="4">
        <f t="shared" si="3"/>
        <v>8.4600000000000007E-4</v>
      </c>
    </row>
    <row r="242" spans="1:5">
      <c r="A242" s="3" t="s">
        <v>390</v>
      </c>
      <c r="B242" s="3">
        <v>719</v>
      </c>
      <c r="C242" s="3">
        <v>-0.20499999999999999</v>
      </c>
      <c r="D242" s="4">
        <v>2.9099999999999999E-8</v>
      </c>
      <c r="E242" s="4">
        <f t="shared" si="3"/>
        <v>8.7299999999999997E-4</v>
      </c>
    </row>
    <row r="243" spans="1:5">
      <c r="A243" s="3" t="s">
        <v>579</v>
      </c>
      <c r="B243" s="3">
        <v>719</v>
      </c>
      <c r="C243" s="3">
        <v>-0.20499999999999999</v>
      </c>
      <c r="D243" s="4">
        <v>2.92E-8</v>
      </c>
      <c r="E243" s="4">
        <f t="shared" si="3"/>
        <v>8.7600000000000004E-4</v>
      </c>
    </row>
    <row r="244" spans="1:5">
      <c r="A244" s="3" t="s">
        <v>163</v>
      </c>
      <c r="B244" s="3">
        <v>719</v>
      </c>
      <c r="C244" s="3">
        <v>-0.20499999999999999</v>
      </c>
      <c r="D244" s="4">
        <v>3.03E-8</v>
      </c>
      <c r="E244" s="4">
        <f t="shared" si="3"/>
        <v>9.0899999999999998E-4</v>
      </c>
    </row>
    <row r="245" spans="1:5">
      <c r="A245" s="3" t="s">
        <v>217</v>
      </c>
      <c r="B245" s="3">
        <v>719</v>
      </c>
      <c r="C245" s="3">
        <v>-0.20499999999999999</v>
      </c>
      <c r="D245" s="4">
        <v>3.0799999999999998E-8</v>
      </c>
      <c r="E245" s="4">
        <f t="shared" si="3"/>
        <v>9.2399999999999991E-4</v>
      </c>
    </row>
    <row r="246" spans="1:5">
      <c r="A246" s="3" t="s">
        <v>301</v>
      </c>
      <c r="B246" s="3">
        <v>717</v>
      </c>
      <c r="C246" s="3">
        <v>-0.20499999999999999</v>
      </c>
      <c r="D246" s="4">
        <v>3.2000000000000002E-8</v>
      </c>
      <c r="E246" s="4">
        <f t="shared" si="3"/>
        <v>9.6000000000000002E-4</v>
      </c>
    </row>
    <row r="247" spans="1:5">
      <c r="A247" s="3" t="s">
        <v>429</v>
      </c>
      <c r="B247" s="3">
        <v>719</v>
      </c>
      <c r="C247" s="3">
        <v>-0.20399999999999999</v>
      </c>
      <c r="D247" s="4">
        <v>3.2299999999999998E-8</v>
      </c>
      <c r="E247" s="4">
        <f t="shared" si="3"/>
        <v>9.6899999999999992E-4</v>
      </c>
    </row>
    <row r="248" spans="1:5">
      <c r="A248" s="3" t="s">
        <v>189</v>
      </c>
      <c r="B248" s="3">
        <v>719</v>
      </c>
      <c r="C248" s="3">
        <v>-0.20399999999999999</v>
      </c>
      <c r="D248" s="4">
        <v>3.25E-8</v>
      </c>
      <c r="E248" s="4">
        <f t="shared" si="3"/>
        <v>9.7499999999999996E-4</v>
      </c>
    </row>
    <row r="249" spans="1:5">
      <c r="A249" s="3" t="s">
        <v>345</v>
      </c>
      <c r="B249" s="3">
        <v>708</v>
      </c>
      <c r="C249" s="3">
        <v>-0.20599999999999999</v>
      </c>
      <c r="D249" s="4">
        <v>3.2700000000000002E-8</v>
      </c>
      <c r="E249" s="4">
        <f t="shared" si="3"/>
        <v>9.810000000000001E-4</v>
      </c>
    </row>
    <row r="250" spans="1:5">
      <c r="A250" s="3" t="s">
        <v>604</v>
      </c>
      <c r="B250" s="3">
        <v>719</v>
      </c>
      <c r="C250" s="3">
        <v>-0.20399999999999999</v>
      </c>
      <c r="D250" s="4">
        <v>3.2700000000000002E-8</v>
      </c>
      <c r="E250" s="4">
        <f t="shared" si="3"/>
        <v>9.810000000000001E-4</v>
      </c>
    </row>
    <row r="251" spans="1:5">
      <c r="A251" s="3" t="s">
        <v>263</v>
      </c>
      <c r="B251" s="3">
        <v>696</v>
      </c>
      <c r="C251" s="3">
        <v>-0.20699999999999999</v>
      </c>
      <c r="D251" s="4">
        <v>3.3600000000000003E-8</v>
      </c>
      <c r="E251" s="4">
        <f t="shared" si="3"/>
        <v>1.008E-3</v>
      </c>
    </row>
    <row r="252" spans="1:5">
      <c r="A252" s="3" t="s">
        <v>395</v>
      </c>
      <c r="B252" s="3">
        <v>719</v>
      </c>
      <c r="C252" s="3">
        <v>-0.20399999999999999</v>
      </c>
      <c r="D252" s="4">
        <v>3.3600000000000003E-8</v>
      </c>
      <c r="E252" s="4">
        <f t="shared" si="3"/>
        <v>1.008E-3</v>
      </c>
    </row>
    <row r="253" spans="1:5">
      <c r="A253" s="3" t="s">
        <v>32</v>
      </c>
      <c r="B253" s="3">
        <v>719</v>
      </c>
      <c r="C253" s="3">
        <v>-0.20399999999999999</v>
      </c>
      <c r="D253" s="4">
        <v>3.3899999999999999E-8</v>
      </c>
      <c r="E253" s="4">
        <f t="shared" si="3"/>
        <v>1.0169999999999999E-3</v>
      </c>
    </row>
    <row r="254" spans="1:5">
      <c r="A254" s="3" t="s">
        <v>652</v>
      </c>
      <c r="B254" s="3">
        <v>719</v>
      </c>
      <c r="C254" s="3">
        <v>-0.20399999999999999</v>
      </c>
      <c r="D254" s="4">
        <v>3.4300000000000003E-8</v>
      </c>
      <c r="E254" s="4">
        <f t="shared" si="3"/>
        <v>1.0290000000000002E-3</v>
      </c>
    </row>
    <row r="255" spans="1:5">
      <c r="A255" s="3" t="s">
        <v>171</v>
      </c>
      <c r="B255" s="3">
        <v>719</v>
      </c>
      <c r="C255" s="3">
        <v>-0.20399999999999999</v>
      </c>
      <c r="D255" s="4">
        <v>3.5100000000000003E-8</v>
      </c>
      <c r="E255" s="4">
        <f t="shared" si="3"/>
        <v>1.0530000000000001E-3</v>
      </c>
    </row>
    <row r="256" spans="1:5">
      <c r="A256" s="3" t="s">
        <v>655</v>
      </c>
      <c r="B256" s="3">
        <v>719</v>
      </c>
      <c r="C256" s="3">
        <v>-0.20399999999999999</v>
      </c>
      <c r="D256" s="4">
        <v>3.5399999999999999E-8</v>
      </c>
      <c r="E256" s="4">
        <f t="shared" si="3"/>
        <v>1.062E-3</v>
      </c>
    </row>
    <row r="257" spans="1:5">
      <c r="A257" s="3" t="s">
        <v>543</v>
      </c>
      <c r="B257" s="3">
        <v>719</v>
      </c>
      <c r="C257" s="3">
        <v>-0.20399999999999999</v>
      </c>
      <c r="D257" s="4">
        <v>3.6300000000000001E-8</v>
      </c>
      <c r="E257" s="4">
        <f t="shared" si="3"/>
        <v>1.0890000000000001E-3</v>
      </c>
    </row>
    <row r="258" spans="1:5">
      <c r="A258" s="3" t="s">
        <v>215</v>
      </c>
      <c r="B258" s="3">
        <v>719</v>
      </c>
      <c r="C258" s="3">
        <v>-0.20399999999999999</v>
      </c>
      <c r="D258" s="4">
        <v>3.69E-8</v>
      </c>
      <c r="E258" s="4">
        <f t="shared" si="3"/>
        <v>1.1069999999999999E-3</v>
      </c>
    </row>
    <row r="259" spans="1:5">
      <c r="A259" s="3" t="s">
        <v>198</v>
      </c>
      <c r="B259" s="3">
        <v>719</v>
      </c>
      <c r="C259" s="3">
        <v>-0.20300000000000001</v>
      </c>
      <c r="D259" s="4">
        <v>3.7599999999999999E-8</v>
      </c>
      <c r="E259" s="4">
        <f t="shared" ref="E259:E322" si="4">D259*30000</f>
        <v>1.1279999999999999E-3</v>
      </c>
    </row>
    <row r="260" spans="1:5">
      <c r="A260" s="3" t="s">
        <v>4</v>
      </c>
      <c r="B260" s="3">
        <v>719</v>
      </c>
      <c r="C260" s="3">
        <v>-0.20300000000000001</v>
      </c>
      <c r="D260" s="4">
        <v>3.77E-8</v>
      </c>
      <c r="E260" s="4">
        <f t="shared" si="4"/>
        <v>1.1310000000000001E-3</v>
      </c>
    </row>
    <row r="261" spans="1:5">
      <c r="A261" s="5" t="s">
        <v>660</v>
      </c>
      <c r="B261" s="3">
        <v>719</v>
      </c>
      <c r="C261" s="3">
        <v>-0.20300000000000001</v>
      </c>
      <c r="D261" s="4">
        <v>3.77E-8</v>
      </c>
      <c r="E261" s="4">
        <f t="shared" si="4"/>
        <v>1.1310000000000001E-3</v>
      </c>
    </row>
    <row r="262" spans="1:5">
      <c r="A262" s="3" t="s">
        <v>178</v>
      </c>
      <c r="B262" s="3">
        <v>719</v>
      </c>
      <c r="C262" s="3">
        <v>-0.20300000000000001</v>
      </c>
      <c r="D262" s="4">
        <v>3.9599999999999997E-8</v>
      </c>
      <c r="E262" s="4">
        <f t="shared" si="4"/>
        <v>1.1879999999999998E-3</v>
      </c>
    </row>
    <row r="263" spans="1:5">
      <c r="A263" s="3" t="s">
        <v>167</v>
      </c>
      <c r="B263" s="3">
        <v>719</v>
      </c>
      <c r="C263" s="3">
        <v>-0.20300000000000001</v>
      </c>
      <c r="D263" s="4">
        <v>4.1000000000000003E-8</v>
      </c>
      <c r="E263" s="4">
        <f t="shared" si="4"/>
        <v>1.2300000000000002E-3</v>
      </c>
    </row>
    <row r="264" spans="1:5">
      <c r="A264" s="3" t="s">
        <v>473</v>
      </c>
      <c r="B264" s="3">
        <v>719</v>
      </c>
      <c r="C264" s="3">
        <v>-0.20300000000000001</v>
      </c>
      <c r="D264" s="4">
        <v>4.1500000000000001E-8</v>
      </c>
      <c r="E264" s="4">
        <f t="shared" si="4"/>
        <v>1.245E-3</v>
      </c>
    </row>
    <row r="265" spans="1:5">
      <c r="A265" s="3" t="s">
        <v>493</v>
      </c>
      <c r="B265" s="3">
        <v>719</v>
      </c>
      <c r="C265" s="3">
        <v>-0.20300000000000001</v>
      </c>
      <c r="D265" s="4">
        <v>4.1999999999999999E-8</v>
      </c>
      <c r="E265" s="4">
        <f t="shared" si="4"/>
        <v>1.2600000000000001E-3</v>
      </c>
    </row>
    <row r="266" spans="1:5">
      <c r="A266" s="3" t="s">
        <v>547</v>
      </c>
      <c r="B266" s="3">
        <v>719</v>
      </c>
      <c r="C266" s="3">
        <v>-0.20300000000000001</v>
      </c>
      <c r="D266" s="4">
        <v>4.2200000000000001E-8</v>
      </c>
      <c r="E266" s="4">
        <f t="shared" si="4"/>
        <v>1.266E-3</v>
      </c>
    </row>
    <row r="267" spans="1:5">
      <c r="A267" s="3" t="s">
        <v>3</v>
      </c>
      <c r="B267" s="3">
        <v>719</v>
      </c>
      <c r="C267" s="3">
        <v>-0.20300000000000001</v>
      </c>
      <c r="D267" s="4">
        <v>4.3000000000000001E-8</v>
      </c>
      <c r="E267" s="4">
        <f t="shared" si="4"/>
        <v>1.2900000000000001E-3</v>
      </c>
    </row>
    <row r="268" spans="1:5">
      <c r="A268" s="3" t="s">
        <v>78</v>
      </c>
      <c r="B268" s="3">
        <v>719</v>
      </c>
      <c r="C268" s="3">
        <v>-0.20200000000000001</v>
      </c>
      <c r="D268" s="4">
        <v>4.36E-8</v>
      </c>
      <c r="E268" s="4">
        <f t="shared" si="4"/>
        <v>1.3079999999999999E-3</v>
      </c>
    </row>
    <row r="269" spans="1:5">
      <c r="A269" s="3" t="s">
        <v>157</v>
      </c>
      <c r="B269" s="3">
        <v>719</v>
      </c>
      <c r="C269" s="3">
        <v>-0.20200000000000001</v>
      </c>
      <c r="D269" s="4">
        <v>4.3999999999999997E-8</v>
      </c>
      <c r="E269" s="4">
        <f t="shared" si="4"/>
        <v>1.32E-3</v>
      </c>
    </row>
    <row r="270" spans="1:5">
      <c r="A270" s="3" t="s">
        <v>305</v>
      </c>
      <c r="B270" s="3">
        <v>719</v>
      </c>
      <c r="C270" s="3">
        <v>-0.20200000000000001</v>
      </c>
      <c r="D270" s="4">
        <v>4.3999999999999997E-8</v>
      </c>
      <c r="E270" s="4">
        <f t="shared" si="4"/>
        <v>1.32E-3</v>
      </c>
    </row>
    <row r="271" spans="1:5">
      <c r="A271" s="3" t="s">
        <v>161</v>
      </c>
      <c r="B271" s="3">
        <v>719</v>
      </c>
      <c r="C271" s="3">
        <v>-0.20200000000000001</v>
      </c>
      <c r="D271" s="4">
        <v>4.43E-8</v>
      </c>
      <c r="E271" s="4">
        <f t="shared" si="4"/>
        <v>1.3289999999999999E-3</v>
      </c>
    </row>
    <row r="272" spans="1:5">
      <c r="A272" s="3" t="s">
        <v>399</v>
      </c>
      <c r="B272" s="3">
        <v>719</v>
      </c>
      <c r="C272" s="3">
        <v>-0.20200000000000001</v>
      </c>
      <c r="D272" s="4">
        <v>4.4400000000000001E-8</v>
      </c>
      <c r="E272" s="4">
        <f t="shared" si="4"/>
        <v>1.3320000000000001E-3</v>
      </c>
    </row>
    <row r="273" spans="1:5">
      <c r="A273" s="3" t="s">
        <v>284</v>
      </c>
      <c r="B273" s="3">
        <v>719</v>
      </c>
      <c r="C273" s="3">
        <v>-0.20200000000000001</v>
      </c>
      <c r="D273" s="4">
        <v>4.5900000000000001E-8</v>
      </c>
      <c r="E273" s="4">
        <f t="shared" si="4"/>
        <v>1.377E-3</v>
      </c>
    </row>
    <row r="274" spans="1:5">
      <c r="A274" s="3" t="s">
        <v>176</v>
      </c>
      <c r="B274" s="3">
        <v>719</v>
      </c>
      <c r="C274" s="3">
        <v>-0.20200000000000001</v>
      </c>
      <c r="D274" s="4">
        <v>4.6100000000000003E-8</v>
      </c>
      <c r="E274" s="4">
        <f t="shared" si="4"/>
        <v>1.3830000000000001E-3</v>
      </c>
    </row>
    <row r="275" spans="1:5">
      <c r="A275" s="3" t="s">
        <v>180</v>
      </c>
      <c r="B275" s="3">
        <v>712</v>
      </c>
      <c r="C275" s="3">
        <v>-0.20300000000000001</v>
      </c>
      <c r="D275" s="4">
        <v>4.6199999999999997E-8</v>
      </c>
      <c r="E275" s="4">
        <f t="shared" si="4"/>
        <v>1.3859999999999999E-3</v>
      </c>
    </row>
    <row r="276" spans="1:5">
      <c r="A276" s="3" t="s">
        <v>234</v>
      </c>
      <c r="B276" s="3">
        <v>719</v>
      </c>
      <c r="C276" s="3">
        <v>-0.20200000000000001</v>
      </c>
      <c r="D276" s="4">
        <v>4.6399999999999999E-8</v>
      </c>
      <c r="E276" s="4">
        <f t="shared" si="4"/>
        <v>1.392E-3</v>
      </c>
    </row>
    <row r="277" spans="1:5">
      <c r="A277" s="3" t="s">
        <v>89</v>
      </c>
      <c r="B277" s="3">
        <v>719</v>
      </c>
      <c r="C277" s="3">
        <v>-0.20200000000000001</v>
      </c>
      <c r="D277" s="4">
        <v>4.88E-8</v>
      </c>
      <c r="E277" s="4">
        <f t="shared" si="4"/>
        <v>1.464E-3</v>
      </c>
    </row>
    <row r="278" spans="1:5">
      <c r="A278" s="3" t="s">
        <v>62</v>
      </c>
      <c r="B278" s="3">
        <v>719</v>
      </c>
      <c r="C278" s="3">
        <v>-0.20200000000000001</v>
      </c>
      <c r="D278" s="4">
        <v>4.88E-8</v>
      </c>
      <c r="E278" s="4">
        <f t="shared" si="4"/>
        <v>1.464E-3</v>
      </c>
    </row>
    <row r="279" spans="1:5">
      <c r="A279" s="3" t="s">
        <v>288</v>
      </c>
      <c r="B279" s="3">
        <v>719</v>
      </c>
      <c r="C279" s="3">
        <v>-0.20100000000000001</v>
      </c>
      <c r="D279" s="4">
        <v>5.0600000000000003E-8</v>
      </c>
      <c r="E279" s="4">
        <f t="shared" si="4"/>
        <v>1.518E-3</v>
      </c>
    </row>
    <row r="280" spans="1:5">
      <c r="A280" s="3" t="s">
        <v>597</v>
      </c>
      <c r="B280" s="3">
        <v>719</v>
      </c>
      <c r="C280" s="3">
        <v>-0.20100000000000001</v>
      </c>
      <c r="D280" s="4">
        <v>5.0699999999999997E-8</v>
      </c>
      <c r="E280" s="4">
        <f t="shared" si="4"/>
        <v>1.521E-3</v>
      </c>
    </row>
    <row r="281" spans="1:5">
      <c r="A281" s="3" t="s">
        <v>380</v>
      </c>
      <c r="B281" s="3">
        <v>719</v>
      </c>
      <c r="C281" s="3">
        <v>-0.20100000000000001</v>
      </c>
      <c r="D281" s="4">
        <v>5.0799999999999998E-8</v>
      </c>
      <c r="E281" s="4">
        <f t="shared" si="4"/>
        <v>1.524E-3</v>
      </c>
    </row>
    <row r="282" spans="1:5">
      <c r="A282" s="3" t="s">
        <v>402</v>
      </c>
      <c r="B282" s="3">
        <v>719</v>
      </c>
      <c r="C282" s="3">
        <v>-0.20100000000000001</v>
      </c>
      <c r="D282" s="4">
        <v>5.1399999999999997E-8</v>
      </c>
      <c r="E282" s="4">
        <f t="shared" si="4"/>
        <v>1.542E-3</v>
      </c>
    </row>
    <row r="283" spans="1:5">
      <c r="A283" s="3" t="s">
        <v>19</v>
      </c>
      <c r="B283" s="3">
        <v>719</v>
      </c>
      <c r="C283" s="3">
        <v>-0.20100000000000001</v>
      </c>
      <c r="D283" s="4">
        <v>5.1599999999999999E-8</v>
      </c>
      <c r="E283" s="4">
        <f t="shared" si="4"/>
        <v>1.5479999999999999E-3</v>
      </c>
    </row>
    <row r="284" spans="1:5">
      <c r="A284" s="3" t="s">
        <v>581</v>
      </c>
      <c r="B284" s="3">
        <v>719</v>
      </c>
      <c r="C284" s="3">
        <v>-0.20100000000000001</v>
      </c>
      <c r="D284" s="4">
        <v>5.1599999999999999E-8</v>
      </c>
      <c r="E284" s="4">
        <f t="shared" si="4"/>
        <v>1.5479999999999999E-3</v>
      </c>
    </row>
    <row r="285" spans="1:5">
      <c r="A285" s="3" t="s">
        <v>60</v>
      </c>
      <c r="B285" s="3">
        <v>719</v>
      </c>
      <c r="C285" s="3">
        <v>-0.20100000000000001</v>
      </c>
      <c r="D285" s="4">
        <v>5.2600000000000001E-8</v>
      </c>
      <c r="E285" s="4">
        <f t="shared" si="4"/>
        <v>1.578E-3</v>
      </c>
    </row>
    <row r="286" spans="1:5">
      <c r="A286" s="3" t="s">
        <v>348</v>
      </c>
      <c r="B286" s="3">
        <v>719</v>
      </c>
      <c r="C286" s="3">
        <v>-0.20100000000000001</v>
      </c>
      <c r="D286" s="4">
        <v>5.2600000000000001E-8</v>
      </c>
      <c r="E286" s="4">
        <f t="shared" si="4"/>
        <v>1.578E-3</v>
      </c>
    </row>
    <row r="287" spans="1:5">
      <c r="A287" s="3" t="s">
        <v>334</v>
      </c>
      <c r="B287" s="3">
        <v>719</v>
      </c>
      <c r="C287" s="3">
        <v>-0.20100000000000001</v>
      </c>
      <c r="D287" s="4">
        <v>5.32E-8</v>
      </c>
      <c r="E287" s="4">
        <f t="shared" si="4"/>
        <v>1.596E-3</v>
      </c>
    </row>
    <row r="288" spans="1:5">
      <c r="A288" s="3" t="s">
        <v>596</v>
      </c>
      <c r="B288" s="3">
        <v>719</v>
      </c>
      <c r="C288" s="3">
        <v>-0.20100000000000001</v>
      </c>
      <c r="D288" s="4">
        <v>5.39E-8</v>
      </c>
      <c r="E288" s="4">
        <f t="shared" si="4"/>
        <v>1.6169999999999999E-3</v>
      </c>
    </row>
    <row r="289" spans="1:5">
      <c r="A289" s="3" t="s">
        <v>511</v>
      </c>
      <c r="B289" s="3">
        <v>719</v>
      </c>
      <c r="C289" s="3">
        <v>-0.20100000000000001</v>
      </c>
      <c r="D289" s="4">
        <v>5.4499999999999998E-8</v>
      </c>
      <c r="E289" s="4">
        <f t="shared" si="4"/>
        <v>1.635E-3</v>
      </c>
    </row>
    <row r="290" spans="1:5">
      <c r="A290" s="3" t="s">
        <v>529</v>
      </c>
      <c r="B290" s="3">
        <v>719</v>
      </c>
      <c r="C290" s="3">
        <v>-0.20100000000000001</v>
      </c>
      <c r="D290" s="4">
        <v>5.5000000000000003E-8</v>
      </c>
      <c r="E290" s="4">
        <f t="shared" si="4"/>
        <v>1.65E-3</v>
      </c>
    </row>
    <row r="291" spans="1:5">
      <c r="A291" s="3" t="s">
        <v>181</v>
      </c>
      <c r="B291" s="3">
        <v>719</v>
      </c>
      <c r="C291" s="3">
        <v>-0.20100000000000001</v>
      </c>
      <c r="D291" s="4">
        <v>5.5999999999999999E-8</v>
      </c>
      <c r="E291" s="4">
        <f t="shared" si="4"/>
        <v>1.6799999999999999E-3</v>
      </c>
    </row>
    <row r="292" spans="1:5">
      <c r="A292" s="3" t="s">
        <v>351</v>
      </c>
      <c r="B292" s="3">
        <v>719</v>
      </c>
      <c r="C292" s="3">
        <v>-0.20100000000000001</v>
      </c>
      <c r="D292" s="4">
        <v>5.6799999999999999E-8</v>
      </c>
      <c r="E292" s="4">
        <f t="shared" si="4"/>
        <v>1.704E-3</v>
      </c>
    </row>
    <row r="293" spans="1:5">
      <c r="A293" s="3" t="s">
        <v>186</v>
      </c>
      <c r="B293" s="3">
        <v>719</v>
      </c>
      <c r="C293" s="3">
        <v>-0.20100000000000001</v>
      </c>
      <c r="D293" s="4">
        <v>5.7499999999999999E-8</v>
      </c>
      <c r="E293" s="4">
        <f t="shared" si="4"/>
        <v>1.725E-3</v>
      </c>
    </row>
    <row r="294" spans="1:5">
      <c r="A294" s="3" t="s">
        <v>555</v>
      </c>
      <c r="B294" s="3">
        <v>719</v>
      </c>
      <c r="C294" s="3">
        <v>-0.20100000000000001</v>
      </c>
      <c r="D294" s="4">
        <v>5.7700000000000001E-8</v>
      </c>
      <c r="E294" s="4">
        <f t="shared" si="4"/>
        <v>1.7310000000000001E-3</v>
      </c>
    </row>
    <row r="295" spans="1:5">
      <c r="A295" s="3" t="s">
        <v>118</v>
      </c>
      <c r="B295" s="3">
        <v>719</v>
      </c>
      <c r="C295" s="3">
        <v>-0.20100000000000001</v>
      </c>
      <c r="D295" s="4">
        <v>5.84E-8</v>
      </c>
      <c r="E295" s="4">
        <f t="shared" si="4"/>
        <v>1.7520000000000001E-3</v>
      </c>
    </row>
    <row r="296" spans="1:5">
      <c r="A296" s="3" t="s">
        <v>40</v>
      </c>
      <c r="B296" s="3">
        <v>719</v>
      </c>
      <c r="C296" s="3">
        <v>-0.2</v>
      </c>
      <c r="D296" s="4">
        <v>5.9699999999999999E-8</v>
      </c>
      <c r="E296" s="4">
        <f t="shared" si="4"/>
        <v>1.7910000000000001E-3</v>
      </c>
    </row>
    <row r="297" spans="1:5">
      <c r="A297" s="3" t="s">
        <v>486</v>
      </c>
      <c r="B297" s="3">
        <v>719</v>
      </c>
      <c r="C297" s="3">
        <v>-0.2</v>
      </c>
      <c r="D297" s="4">
        <v>6.06E-8</v>
      </c>
      <c r="E297" s="4">
        <f t="shared" si="4"/>
        <v>1.818E-3</v>
      </c>
    </row>
    <row r="298" spans="1:5">
      <c r="A298" s="3" t="s">
        <v>620</v>
      </c>
      <c r="B298" s="3">
        <v>719</v>
      </c>
      <c r="C298" s="3">
        <v>-0.2</v>
      </c>
      <c r="D298" s="4">
        <v>6.0800000000000002E-8</v>
      </c>
      <c r="E298" s="4">
        <f t="shared" si="4"/>
        <v>1.8240000000000001E-3</v>
      </c>
    </row>
    <row r="299" spans="1:5">
      <c r="A299" s="3" t="s">
        <v>427</v>
      </c>
      <c r="B299" s="3">
        <v>719</v>
      </c>
      <c r="C299" s="3">
        <v>-0.2</v>
      </c>
      <c r="D299" s="4">
        <v>6.1999999999999999E-8</v>
      </c>
      <c r="E299" s="4">
        <f t="shared" si="4"/>
        <v>1.8599999999999999E-3</v>
      </c>
    </row>
    <row r="300" spans="1:5">
      <c r="A300" s="3" t="s">
        <v>314</v>
      </c>
      <c r="B300" s="3">
        <v>719</v>
      </c>
      <c r="C300" s="3">
        <v>-0.2</v>
      </c>
      <c r="D300" s="4">
        <v>6.4500000000000002E-8</v>
      </c>
      <c r="E300" s="4">
        <f t="shared" si="4"/>
        <v>1.9350000000000001E-3</v>
      </c>
    </row>
    <row r="301" spans="1:5">
      <c r="A301" s="3" t="s">
        <v>68</v>
      </c>
      <c r="B301" s="3">
        <v>719</v>
      </c>
      <c r="C301" s="3">
        <v>-0.2</v>
      </c>
      <c r="D301" s="4">
        <v>6.4700000000000004E-8</v>
      </c>
      <c r="E301" s="4">
        <f t="shared" si="4"/>
        <v>1.941E-3</v>
      </c>
    </row>
    <row r="302" spans="1:5">
      <c r="A302" s="3" t="s">
        <v>239</v>
      </c>
      <c r="B302" s="3">
        <v>719</v>
      </c>
      <c r="C302" s="3">
        <v>-0.2</v>
      </c>
      <c r="D302" s="4">
        <v>6.4700000000000004E-8</v>
      </c>
      <c r="E302" s="4">
        <f t="shared" si="4"/>
        <v>1.941E-3</v>
      </c>
    </row>
    <row r="303" spans="1:5">
      <c r="A303" s="3" t="s">
        <v>394</v>
      </c>
      <c r="B303" s="3">
        <v>719</v>
      </c>
      <c r="C303" s="3">
        <v>-0.2</v>
      </c>
      <c r="D303" s="4">
        <v>6.5099999999999994E-8</v>
      </c>
      <c r="E303" s="4">
        <f t="shared" si="4"/>
        <v>1.9529999999999999E-3</v>
      </c>
    </row>
    <row r="304" spans="1:5">
      <c r="A304" s="3" t="s">
        <v>304</v>
      </c>
      <c r="B304" s="3">
        <v>719</v>
      </c>
      <c r="C304" s="3">
        <v>-0.2</v>
      </c>
      <c r="D304" s="4">
        <v>6.5400000000000003E-8</v>
      </c>
      <c r="E304" s="4">
        <f t="shared" si="4"/>
        <v>1.9620000000000002E-3</v>
      </c>
    </row>
    <row r="305" spans="1:5">
      <c r="A305" s="3" t="s">
        <v>22</v>
      </c>
      <c r="B305" s="3">
        <v>719</v>
      </c>
      <c r="C305" s="3">
        <v>-0.2</v>
      </c>
      <c r="D305" s="4">
        <v>6.5799999999999994E-8</v>
      </c>
      <c r="E305" s="4">
        <f t="shared" si="4"/>
        <v>1.9739999999999996E-3</v>
      </c>
    </row>
    <row r="306" spans="1:5">
      <c r="A306" s="3" t="s">
        <v>626</v>
      </c>
      <c r="B306" s="3">
        <v>719</v>
      </c>
      <c r="C306" s="3">
        <v>-0.2</v>
      </c>
      <c r="D306" s="4">
        <v>6.7200000000000006E-8</v>
      </c>
      <c r="E306" s="4">
        <f t="shared" si="4"/>
        <v>2.016E-3</v>
      </c>
    </row>
    <row r="307" spans="1:5">
      <c r="A307" s="3" t="s">
        <v>72</v>
      </c>
      <c r="B307" s="3">
        <v>719</v>
      </c>
      <c r="C307" s="3">
        <v>-0.2</v>
      </c>
      <c r="D307" s="4">
        <v>6.7399999999999995E-8</v>
      </c>
      <c r="E307" s="4">
        <f t="shared" si="4"/>
        <v>2.0219999999999999E-3</v>
      </c>
    </row>
    <row r="308" spans="1:5">
      <c r="A308" s="3" t="s">
        <v>110</v>
      </c>
      <c r="B308" s="3">
        <v>719</v>
      </c>
      <c r="C308" s="3">
        <v>-0.2</v>
      </c>
      <c r="D308" s="4">
        <v>6.7900000000000006E-8</v>
      </c>
      <c r="E308" s="4">
        <f t="shared" si="4"/>
        <v>2.0370000000000002E-3</v>
      </c>
    </row>
    <row r="309" spans="1:5">
      <c r="A309" s="3" t="s">
        <v>396</v>
      </c>
      <c r="B309" s="3">
        <v>719</v>
      </c>
      <c r="C309" s="3">
        <v>-0.19900000000000001</v>
      </c>
      <c r="D309" s="4">
        <v>7.1200000000000002E-8</v>
      </c>
      <c r="E309" s="4">
        <f t="shared" si="4"/>
        <v>2.1359999999999999E-3</v>
      </c>
    </row>
    <row r="310" spans="1:5">
      <c r="A310" s="3" t="s">
        <v>484</v>
      </c>
      <c r="B310" s="3">
        <v>719</v>
      </c>
      <c r="C310" s="3">
        <v>-0.19900000000000001</v>
      </c>
      <c r="D310" s="4">
        <v>7.1900000000000002E-8</v>
      </c>
      <c r="E310" s="4">
        <f t="shared" si="4"/>
        <v>2.1570000000000001E-3</v>
      </c>
    </row>
    <row r="311" spans="1:5">
      <c r="A311" s="3" t="s">
        <v>302</v>
      </c>
      <c r="B311" s="3">
        <v>719</v>
      </c>
      <c r="C311" s="3">
        <v>-0.19900000000000001</v>
      </c>
      <c r="D311" s="4">
        <v>7.2600000000000002E-8</v>
      </c>
      <c r="E311" s="4">
        <f t="shared" si="4"/>
        <v>2.1780000000000002E-3</v>
      </c>
    </row>
    <row r="312" spans="1:5">
      <c r="A312" s="3" t="s">
        <v>517</v>
      </c>
      <c r="B312" s="3">
        <v>719</v>
      </c>
      <c r="C312" s="3">
        <v>-0.19900000000000001</v>
      </c>
      <c r="D312" s="4">
        <v>7.3000000000000005E-8</v>
      </c>
      <c r="E312" s="4">
        <f t="shared" si="4"/>
        <v>2.1900000000000001E-3</v>
      </c>
    </row>
    <row r="313" spans="1:5">
      <c r="A313" s="3" t="s">
        <v>70</v>
      </c>
      <c r="B313" s="3">
        <v>719</v>
      </c>
      <c r="C313" s="3">
        <v>-0.19900000000000001</v>
      </c>
      <c r="D313" s="4">
        <v>7.3300000000000001E-8</v>
      </c>
      <c r="E313" s="4">
        <f t="shared" si="4"/>
        <v>2.199E-3</v>
      </c>
    </row>
    <row r="314" spans="1:5">
      <c r="A314" s="3" t="s">
        <v>515</v>
      </c>
      <c r="B314" s="3">
        <v>719</v>
      </c>
      <c r="C314" s="3">
        <v>-0.19900000000000001</v>
      </c>
      <c r="D314" s="4">
        <v>7.4299999999999997E-8</v>
      </c>
      <c r="E314" s="4">
        <f t="shared" si="4"/>
        <v>2.2290000000000001E-3</v>
      </c>
    </row>
    <row r="315" spans="1:5">
      <c r="A315" s="3" t="s">
        <v>58</v>
      </c>
      <c r="B315" s="3">
        <v>719</v>
      </c>
      <c r="C315" s="3">
        <v>-0.19900000000000001</v>
      </c>
      <c r="D315" s="4">
        <v>7.5300000000000006E-8</v>
      </c>
      <c r="E315" s="4">
        <f t="shared" si="4"/>
        <v>2.2590000000000002E-3</v>
      </c>
    </row>
    <row r="316" spans="1:5">
      <c r="A316" s="3" t="s">
        <v>611</v>
      </c>
      <c r="B316" s="3">
        <v>719</v>
      </c>
      <c r="C316" s="3">
        <v>-0.19900000000000001</v>
      </c>
      <c r="D316" s="4">
        <v>7.6799999999999999E-8</v>
      </c>
      <c r="E316" s="4">
        <f t="shared" si="4"/>
        <v>2.3040000000000001E-3</v>
      </c>
    </row>
    <row r="317" spans="1:5">
      <c r="A317" s="3" t="s">
        <v>601</v>
      </c>
      <c r="B317" s="3">
        <v>719</v>
      </c>
      <c r="C317" s="3">
        <v>-0.19900000000000001</v>
      </c>
      <c r="D317" s="4">
        <v>7.7200000000000003E-8</v>
      </c>
      <c r="E317" s="4">
        <f t="shared" si="4"/>
        <v>2.3159999999999999E-3</v>
      </c>
    </row>
    <row r="318" spans="1:5">
      <c r="A318" s="3" t="s">
        <v>254</v>
      </c>
      <c r="B318" s="3">
        <v>719</v>
      </c>
      <c r="C318" s="3">
        <v>-0.19900000000000001</v>
      </c>
      <c r="D318" s="4">
        <v>7.7400000000000005E-8</v>
      </c>
      <c r="E318" s="4">
        <f t="shared" si="4"/>
        <v>2.3220000000000003E-3</v>
      </c>
    </row>
    <row r="319" spans="1:5">
      <c r="A319" s="3" t="s">
        <v>155</v>
      </c>
      <c r="B319" s="3">
        <v>719</v>
      </c>
      <c r="C319" s="3">
        <v>-0.19900000000000001</v>
      </c>
      <c r="D319" s="4">
        <v>7.8100000000000005E-8</v>
      </c>
      <c r="E319" s="4">
        <f t="shared" si="4"/>
        <v>2.343E-3</v>
      </c>
    </row>
    <row r="320" spans="1:5">
      <c r="A320" s="3" t="s">
        <v>44</v>
      </c>
      <c r="B320" s="3">
        <v>719</v>
      </c>
      <c r="C320" s="3">
        <v>-0.19900000000000001</v>
      </c>
      <c r="D320" s="4">
        <v>7.8499999999999995E-8</v>
      </c>
      <c r="E320" s="4">
        <f t="shared" si="4"/>
        <v>2.3549999999999999E-3</v>
      </c>
    </row>
    <row r="321" spans="1:5">
      <c r="A321" s="3" t="s">
        <v>225</v>
      </c>
      <c r="B321" s="3">
        <v>719</v>
      </c>
      <c r="C321" s="3">
        <v>-0.19800000000000001</v>
      </c>
      <c r="D321" s="4">
        <v>8.0599999999999994E-8</v>
      </c>
      <c r="E321" s="4">
        <f t="shared" si="4"/>
        <v>2.418E-3</v>
      </c>
    </row>
    <row r="322" spans="1:5">
      <c r="A322" s="3" t="s">
        <v>559</v>
      </c>
      <c r="B322" s="3">
        <v>719</v>
      </c>
      <c r="C322" s="3">
        <v>-0.19800000000000001</v>
      </c>
      <c r="D322" s="4">
        <v>8.1499999999999995E-8</v>
      </c>
      <c r="E322" s="4">
        <f t="shared" si="4"/>
        <v>2.4449999999999997E-3</v>
      </c>
    </row>
    <row r="323" spans="1:5">
      <c r="A323" s="3" t="s">
        <v>483</v>
      </c>
      <c r="B323" s="3">
        <v>719</v>
      </c>
      <c r="C323" s="3">
        <v>-0.19800000000000001</v>
      </c>
      <c r="D323" s="4">
        <v>8.1699999999999997E-8</v>
      </c>
      <c r="E323" s="4">
        <f t="shared" ref="E323:E386" si="5">D323*30000</f>
        <v>2.4510000000000001E-3</v>
      </c>
    </row>
    <row r="324" spans="1:5">
      <c r="A324" s="3" t="s">
        <v>108</v>
      </c>
      <c r="B324" s="3">
        <v>719</v>
      </c>
      <c r="C324" s="3">
        <v>-0.19800000000000001</v>
      </c>
      <c r="D324" s="4">
        <v>8.4800000000000005E-8</v>
      </c>
      <c r="E324" s="4">
        <f t="shared" si="5"/>
        <v>2.5440000000000003E-3</v>
      </c>
    </row>
    <row r="325" spans="1:5">
      <c r="A325" s="3" t="s">
        <v>514</v>
      </c>
      <c r="B325" s="3">
        <v>719</v>
      </c>
      <c r="C325" s="3">
        <v>-0.19800000000000001</v>
      </c>
      <c r="D325" s="4">
        <v>8.4999999999999994E-8</v>
      </c>
      <c r="E325" s="4">
        <f t="shared" si="5"/>
        <v>2.5499999999999997E-3</v>
      </c>
    </row>
    <row r="326" spans="1:5">
      <c r="A326" s="3" t="s">
        <v>45</v>
      </c>
      <c r="B326" s="3">
        <v>719</v>
      </c>
      <c r="C326" s="3">
        <v>-0.19800000000000001</v>
      </c>
      <c r="D326" s="4">
        <v>8.6099999999999997E-8</v>
      </c>
      <c r="E326" s="4">
        <f t="shared" si="5"/>
        <v>2.5829999999999998E-3</v>
      </c>
    </row>
    <row r="327" spans="1:5">
      <c r="A327" s="3" t="s">
        <v>154</v>
      </c>
      <c r="B327" s="3">
        <v>719</v>
      </c>
      <c r="C327" s="3">
        <v>-0.19800000000000001</v>
      </c>
      <c r="D327" s="4">
        <v>8.6299999999999999E-8</v>
      </c>
      <c r="E327" s="4">
        <f t="shared" si="5"/>
        <v>2.5890000000000002E-3</v>
      </c>
    </row>
    <row r="328" spans="1:5">
      <c r="A328" s="3" t="s">
        <v>289</v>
      </c>
      <c r="B328" s="3">
        <v>719</v>
      </c>
      <c r="C328" s="3">
        <v>-0.19800000000000001</v>
      </c>
      <c r="D328" s="4">
        <v>8.7699999999999998E-8</v>
      </c>
      <c r="E328" s="4">
        <f t="shared" si="5"/>
        <v>2.6310000000000001E-3</v>
      </c>
    </row>
    <row r="329" spans="1:5">
      <c r="A329" s="3" t="s">
        <v>319</v>
      </c>
      <c r="B329" s="3">
        <v>719</v>
      </c>
      <c r="C329" s="3">
        <v>-0.19800000000000001</v>
      </c>
      <c r="D329" s="4">
        <v>8.7800000000000005E-8</v>
      </c>
      <c r="E329" s="4">
        <f t="shared" si="5"/>
        <v>2.6340000000000001E-3</v>
      </c>
    </row>
    <row r="330" spans="1:5">
      <c r="A330" s="3" t="s">
        <v>98</v>
      </c>
      <c r="B330" s="3">
        <v>719</v>
      </c>
      <c r="C330" s="3">
        <v>-0.19800000000000001</v>
      </c>
      <c r="D330" s="4">
        <v>8.9400000000000006E-8</v>
      </c>
      <c r="E330" s="4">
        <f t="shared" si="5"/>
        <v>2.6820000000000004E-3</v>
      </c>
    </row>
    <row r="331" spans="1:5">
      <c r="A331" s="3" t="s">
        <v>595</v>
      </c>
      <c r="B331" s="3">
        <v>719</v>
      </c>
      <c r="C331" s="3">
        <v>-0.19800000000000001</v>
      </c>
      <c r="D331" s="4">
        <v>8.9599999999999995E-8</v>
      </c>
      <c r="E331" s="4">
        <f t="shared" si="5"/>
        <v>2.6879999999999999E-3</v>
      </c>
    </row>
    <row r="332" spans="1:5">
      <c r="A332" s="3" t="s">
        <v>142</v>
      </c>
      <c r="B332" s="3">
        <v>719</v>
      </c>
      <c r="C332" s="3">
        <v>-0.19800000000000001</v>
      </c>
      <c r="D332" s="4">
        <v>8.9700000000000003E-8</v>
      </c>
      <c r="E332" s="4">
        <f t="shared" si="5"/>
        <v>2.6910000000000002E-3</v>
      </c>
    </row>
    <row r="333" spans="1:5">
      <c r="A333" s="3" t="s">
        <v>616</v>
      </c>
      <c r="B333" s="3">
        <v>719</v>
      </c>
      <c r="C333" s="3">
        <v>-0.19800000000000001</v>
      </c>
      <c r="D333" s="4">
        <v>9.0100000000000006E-8</v>
      </c>
      <c r="E333" s="4">
        <f t="shared" si="5"/>
        <v>2.7030000000000001E-3</v>
      </c>
    </row>
    <row r="334" spans="1:5">
      <c r="A334" s="3" t="s">
        <v>541</v>
      </c>
      <c r="B334" s="3">
        <v>719</v>
      </c>
      <c r="C334" s="3">
        <v>-0.19800000000000001</v>
      </c>
      <c r="D334" s="4">
        <v>9.0999999999999994E-8</v>
      </c>
      <c r="E334" s="4">
        <f t="shared" si="5"/>
        <v>2.7299999999999998E-3</v>
      </c>
    </row>
    <row r="335" spans="1:5">
      <c r="A335" s="3" t="s">
        <v>544</v>
      </c>
      <c r="B335" s="3">
        <v>719</v>
      </c>
      <c r="C335" s="3">
        <v>-0.19800000000000001</v>
      </c>
      <c r="D335" s="4">
        <v>9.2799999999999997E-8</v>
      </c>
      <c r="E335" s="4">
        <f t="shared" si="5"/>
        <v>2.784E-3</v>
      </c>
    </row>
    <row r="336" spans="1:5">
      <c r="A336" s="3" t="s">
        <v>413</v>
      </c>
      <c r="B336" s="3">
        <v>719</v>
      </c>
      <c r="C336" s="3">
        <v>-0.19700000000000001</v>
      </c>
      <c r="D336" s="4">
        <v>9.3499999999999997E-8</v>
      </c>
      <c r="E336" s="4">
        <f t="shared" si="5"/>
        <v>2.8049999999999998E-3</v>
      </c>
    </row>
    <row r="337" spans="1:5">
      <c r="A337" s="3" t="s">
        <v>280</v>
      </c>
      <c r="B337" s="3">
        <v>719</v>
      </c>
      <c r="C337" s="3">
        <v>-0.19700000000000001</v>
      </c>
      <c r="D337" s="4">
        <v>9.4699999999999994E-8</v>
      </c>
      <c r="E337" s="4">
        <f t="shared" si="5"/>
        <v>2.8409999999999998E-3</v>
      </c>
    </row>
    <row r="338" spans="1:5">
      <c r="A338" s="3" t="s">
        <v>337</v>
      </c>
      <c r="B338" s="3">
        <v>719</v>
      </c>
      <c r="C338" s="3">
        <v>-0.19700000000000001</v>
      </c>
      <c r="D338" s="4">
        <v>9.5399999999999994E-8</v>
      </c>
      <c r="E338" s="4">
        <f t="shared" si="5"/>
        <v>2.862E-3</v>
      </c>
    </row>
    <row r="339" spans="1:5">
      <c r="A339" s="3" t="s">
        <v>542</v>
      </c>
      <c r="B339" s="3">
        <v>719</v>
      </c>
      <c r="C339" s="3">
        <v>-0.19700000000000001</v>
      </c>
      <c r="D339" s="4">
        <v>9.6699999999999999E-8</v>
      </c>
      <c r="E339" s="4">
        <f t="shared" si="5"/>
        <v>2.9009999999999999E-3</v>
      </c>
    </row>
    <row r="340" spans="1:5">
      <c r="A340" s="3" t="s">
        <v>38</v>
      </c>
      <c r="B340" s="3">
        <v>719</v>
      </c>
      <c r="C340" s="3">
        <v>-0.19700000000000001</v>
      </c>
      <c r="D340" s="4">
        <v>9.8900000000000005E-8</v>
      </c>
      <c r="E340" s="4">
        <f t="shared" si="5"/>
        <v>2.967E-3</v>
      </c>
    </row>
    <row r="341" spans="1:5">
      <c r="A341" s="3" t="s">
        <v>139</v>
      </c>
      <c r="B341" s="3">
        <v>719</v>
      </c>
      <c r="C341" s="3">
        <v>-0.19700000000000001</v>
      </c>
      <c r="D341" s="4">
        <v>9.9799999999999994E-8</v>
      </c>
      <c r="E341" s="4">
        <f t="shared" si="5"/>
        <v>2.9939999999999997E-3</v>
      </c>
    </row>
    <row r="342" spans="1:5">
      <c r="A342" s="3" t="s">
        <v>393</v>
      </c>
      <c r="B342" s="3">
        <v>719</v>
      </c>
      <c r="C342" s="3">
        <v>-0.19700000000000001</v>
      </c>
      <c r="D342" s="4">
        <v>9.9999999999999995E-8</v>
      </c>
      <c r="E342" s="4">
        <f t="shared" si="5"/>
        <v>3.0000000000000001E-3</v>
      </c>
    </row>
    <row r="343" spans="1:5">
      <c r="A343" s="3" t="s">
        <v>580</v>
      </c>
      <c r="B343" s="3">
        <v>719</v>
      </c>
      <c r="C343" s="3">
        <v>-0.19700000000000001</v>
      </c>
      <c r="D343" s="4">
        <v>9.9999999999999995E-8</v>
      </c>
      <c r="E343" s="4">
        <f t="shared" si="5"/>
        <v>3.0000000000000001E-3</v>
      </c>
    </row>
    <row r="344" spans="1:5">
      <c r="A344" s="3" t="s">
        <v>407</v>
      </c>
      <c r="B344" s="3">
        <v>719</v>
      </c>
      <c r="C344" s="3">
        <v>-0.19700000000000001</v>
      </c>
      <c r="D344" s="4">
        <v>1.01E-7</v>
      </c>
      <c r="E344" s="4">
        <f t="shared" si="5"/>
        <v>3.0300000000000001E-3</v>
      </c>
    </row>
    <row r="345" spans="1:5">
      <c r="A345" s="3" t="s">
        <v>649</v>
      </c>
      <c r="B345" s="3">
        <v>719</v>
      </c>
      <c r="C345" s="3">
        <v>-0.19700000000000001</v>
      </c>
      <c r="D345" s="4">
        <v>1.01E-7</v>
      </c>
      <c r="E345" s="4">
        <f t="shared" si="5"/>
        <v>3.0300000000000001E-3</v>
      </c>
    </row>
    <row r="346" spans="1:5">
      <c r="A346" s="3" t="s">
        <v>554</v>
      </c>
      <c r="B346" s="3">
        <v>719</v>
      </c>
      <c r="C346" s="3">
        <v>-0.19700000000000001</v>
      </c>
      <c r="D346" s="4">
        <v>1.02E-7</v>
      </c>
      <c r="E346" s="4">
        <f t="shared" si="5"/>
        <v>3.0600000000000002E-3</v>
      </c>
    </row>
    <row r="347" spans="1:5">
      <c r="A347" s="3" t="s">
        <v>557</v>
      </c>
      <c r="B347" s="3">
        <v>719</v>
      </c>
      <c r="C347" s="3">
        <v>-0.19700000000000001</v>
      </c>
      <c r="D347" s="4">
        <v>1.02E-7</v>
      </c>
      <c r="E347" s="4">
        <f t="shared" si="5"/>
        <v>3.0600000000000002E-3</v>
      </c>
    </row>
    <row r="348" spans="1:5">
      <c r="A348" s="3" t="s">
        <v>603</v>
      </c>
      <c r="B348" s="3">
        <v>719</v>
      </c>
      <c r="C348" s="3">
        <v>-0.19700000000000001</v>
      </c>
      <c r="D348" s="4">
        <v>1.02E-7</v>
      </c>
      <c r="E348" s="4">
        <f t="shared" si="5"/>
        <v>3.0600000000000002E-3</v>
      </c>
    </row>
    <row r="349" spans="1:5">
      <c r="A349" s="3" t="s">
        <v>12</v>
      </c>
      <c r="B349" s="3">
        <v>719</v>
      </c>
      <c r="C349" s="3">
        <v>-0.19700000000000001</v>
      </c>
      <c r="D349" s="4">
        <v>1.04E-7</v>
      </c>
      <c r="E349" s="4">
        <f t="shared" si="5"/>
        <v>3.1199999999999999E-3</v>
      </c>
    </row>
    <row r="350" spans="1:5">
      <c r="A350" s="3" t="s">
        <v>188</v>
      </c>
      <c r="B350" s="3">
        <v>719</v>
      </c>
      <c r="C350" s="3">
        <v>-0.19700000000000001</v>
      </c>
      <c r="D350" s="4">
        <v>1.04E-7</v>
      </c>
      <c r="E350" s="4">
        <f t="shared" si="5"/>
        <v>3.1199999999999999E-3</v>
      </c>
    </row>
    <row r="351" spans="1:5">
      <c r="A351" s="3" t="s">
        <v>10</v>
      </c>
      <c r="B351" s="3">
        <v>719</v>
      </c>
      <c r="C351" s="3">
        <v>-0.19700000000000001</v>
      </c>
      <c r="D351" s="4">
        <v>1.06E-7</v>
      </c>
      <c r="E351" s="4">
        <f t="shared" si="5"/>
        <v>3.1800000000000001E-3</v>
      </c>
    </row>
    <row r="352" spans="1:5">
      <c r="A352" s="3" t="s">
        <v>42</v>
      </c>
      <c r="B352" s="3">
        <v>719</v>
      </c>
      <c r="C352" s="3">
        <v>-0.19700000000000001</v>
      </c>
      <c r="D352" s="4">
        <v>1.06E-7</v>
      </c>
      <c r="E352" s="4">
        <f t="shared" si="5"/>
        <v>3.1800000000000001E-3</v>
      </c>
    </row>
    <row r="353" spans="1:5">
      <c r="A353" s="3" t="s">
        <v>21</v>
      </c>
      <c r="B353" s="3">
        <v>719</v>
      </c>
      <c r="C353" s="3">
        <v>-0.19700000000000001</v>
      </c>
      <c r="D353" s="4">
        <v>1.08E-7</v>
      </c>
      <c r="E353" s="4">
        <f t="shared" si="5"/>
        <v>3.2399999999999998E-3</v>
      </c>
    </row>
    <row r="354" spans="1:5">
      <c r="A354" s="3" t="s">
        <v>11</v>
      </c>
      <c r="B354" s="3">
        <v>719</v>
      </c>
      <c r="C354" s="3">
        <v>-0.19600000000000001</v>
      </c>
      <c r="D354" s="4">
        <v>1.09E-7</v>
      </c>
      <c r="E354" s="4">
        <f t="shared" si="5"/>
        <v>3.2699999999999999E-3</v>
      </c>
    </row>
    <row r="355" spans="1:5">
      <c r="A355" s="3" t="s">
        <v>53</v>
      </c>
      <c r="B355" s="3">
        <v>719</v>
      </c>
      <c r="C355" s="3">
        <v>-0.19600000000000001</v>
      </c>
      <c r="D355" s="4">
        <v>1.1000000000000001E-7</v>
      </c>
      <c r="E355" s="4">
        <f t="shared" si="5"/>
        <v>3.3E-3</v>
      </c>
    </row>
    <row r="356" spans="1:5">
      <c r="A356" s="3" t="s">
        <v>124</v>
      </c>
      <c r="B356" s="3">
        <v>719</v>
      </c>
      <c r="C356" s="3">
        <v>-0.19600000000000001</v>
      </c>
      <c r="D356" s="4">
        <v>1.1600000000000001E-7</v>
      </c>
      <c r="E356" s="4">
        <f t="shared" si="5"/>
        <v>3.48E-3</v>
      </c>
    </row>
    <row r="357" spans="1:5">
      <c r="A357" s="3" t="s">
        <v>360</v>
      </c>
      <c r="B357" s="3">
        <v>719</v>
      </c>
      <c r="C357" s="3">
        <v>-0.19600000000000001</v>
      </c>
      <c r="D357" s="4">
        <v>1.1600000000000001E-7</v>
      </c>
      <c r="E357" s="4">
        <f t="shared" si="5"/>
        <v>3.48E-3</v>
      </c>
    </row>
    <row r="358" spans="1:5">
      <c r="A358" s="3" t="s">
        <v>445</v>
      </c>
      <c r="B358" s="3">
        <v>719</v>
      </c>
      <c r="C358" s="3">
        <v>-0.19600000000000001</v>
      </c>
      <c r="D358" s="4">
        <v>1.1600000000000001E-7</v>
      </c>
      <c r="E358" s="4">
        <f t="shared" si="5"/>
        <v>3.48E-3</v>
      </c>
    </row>
    <row r="359" spans="1:5">
      <c r="A359" s="3" t="s">
        <v>37</v>
      </c>
      <c r="B359" s="3">
        <v>719</v>
      </c>
      <c r="C359" s="3">
        <v>-0.19600000000000001</v>
      </c>
      <c r="D359" s="4">
        <v>1.17E-7</v>
      </c>
      <c r="E359" s="4">
        <f t="shared" si="5"/>
        <v>3.5100000000000001E-3</v>
      </c>
    </row>
    <row r="360" spans="1:5">
      <c r="A360" s="3" t="s">
        <v>578</v>
      </c>
      <c r="B360" s="3">
        <v>719</v>
      </c>
      <c r="C360" s="3">
        <v>-0.19600000000000001</v>
      </c>
      <c r="D360" s="4">
        <v>1.18E-7</v>
      </c>
      <c r="E360" s="4">
        <f t="shared" si="5"/>
        <v>3.5399999999999997E-3</v>
      </c>
    </row>
    <row r="361" spans="1:5">
      <c r="A361" s="3" t="s">
        <v>417</v>
      </c>
      <c r="B361" s="3">
        <v>719</v>
      </c>
      <c r="C361" s="3">
        <v>-0.19600000000000001</v>
      </c>
      <c r="D361" s="4">
        <v>1.1899999999999999E-7</v>
      </c>
      <c r="E361" s="4">
        <f t="shared" si="5"/>
        <v>3.5699999999999998E-3</v>
      </c>
    </row>
    <row r="362" spans="1:5">
      <c r="A362" s="3" t="s">
        <v>480</v>
      </c>
      <c r="B362" s="3">
        <v>719</v>
      </c>
      <c r="C362" s="3">
        <v>-0.19600000000000001</v>
      </c>
      <c r="D362" s="4">
        <v>1.1899999999999999E-7</v>
      </c>
      <c r="E362" s="4">
        <f t="shared" si="5"/>
        <v>3.5699999999999998E-3</v>
      </c>
    </row>
    <row r="363" spans="1:5">
      <c r="A363" s="3" t="s">
        <v>524</v>
      </c>
      <c r="B363" s="3">
        <v>719</v>
      </c>
      <c r="C363" s="3">
        <v>-0.19600000000000001</v>
      </c>
      <c r="D363" s="4">
        <v>1.2100000000000001E-7</v>
      </c>
      <c r="E363" s="4">
        <f t="shared" si="5"/>
        <v>3.6300000000000004E-3</v>
      </c>
    </row>
    <row r="364" spans="1:5">
      <c r="A364" s="3" t="s">
        <v>587</v>
      </c>
      <c r="B364" s="3">
        <v>719</v>
      </c>
      <c r="C364" s="3">
        <v>-0.19600000000000001</v>
      </c>
      <c r="D364" s="4">
        <v>1.2200000000000001E-7</v>
      </c>
      <c r="E364" s="4">
        <f t="shared" si="5"/>
        <v>3.6600000000000001E-3</v>
      </c>
    </row>
    <row r="365" spans="1:5">
      <c r="A365" s="3" t="s">
        <v>236</v>
      </c>
      <c r="B365" s="3">
        <v>719</v>
      </c>
      <c r="C365" s="3">
        <v>-0.19600000000000001</v>
      </c>
      <c r="D365" s="4">
        <v>1.23E-7</v>
      </c>
      <c r="E365" s="4">
        <f t="shared" si="5"/>
        <v>3.6900000000000001E-3</v>
      </c>
    </row>
    <row r="366" spans="1:5">
      <c r="A366" s="3" t="s">
        <v>230</v>
      </c>
      <c r="B366" s="3">
        <v>719</v>
      </c>
      <c r="C366" s="3">
        <v>-0.19600000000000001</v>
      </c>
      <c r="D366" s="4">
        <v>1.23E-7</v>
      </c>
      <c r="E366" s="4">
        <f t="shared" si="5"/>
        <v>3.6900000000000001E-3</v>
      </c>
    </row>
    <row r="367" spans="1:5">
      <c r="A367" s="3" t="s">
        <v>389</v>
      </c>
      <c r="B367" s="3">
        <v>719</v>
      </c>
      <c r="C367" s="3">
        <v>-0.19600000000000001</v>
      </c>
      <c r="D367" s="4">
        <v>1.24E-7</v>
      </c>
      <c r="E367" s="4">
        <f t="shared" si="5"/>
        <v>3.7199999999999998E-3</v>
      </c>
    </row>
    <row r="368" spans="1:5">
      <c r="A368" s="3" t="s">
        <v>195</v>
      </c>
      <c r="B368" s="3">
        <v>683</v>
      </c>
      <c r="C368" s="3">
        <v>-0.20100000000000001</v>
      </c>
      <c r="D368" s="4">
        <v>1.2499999999999999E-7</v>
      </c>
      <c r="E368" s="4">
        <f t="shared" si="5"/>
        <v>3.7499999999999999E-3</v>
      </c>
    </row>
    <row r="369" spans="1:5">
      <c r="A369" s="3" t="s">
        <v>422</v>
      </c>
      <c r="B369" s="3">
        <v>719</v>
      </c>
      <c r="C369" s="3">
        <v>-0.19600000000000001</v>
      </c>
      <c r="D369" s="4">
        <v>1.2599999999999999E-7</v>
      </c>
      <c r="E369" s="4">
        <f t="shared" si="5"/>
        <v>3.7799999999999995E-3</v>
      </c>
    </row>
    <row r="370" spans="1:5">
      <c r="A370" s="3" t="s">
        <v>311</v>
      </c>
      <c r="B370" s="3">
        <v>719</v>
      </c>
      <c r="C370" s="3">
        <v>-0.19500000000000001</v>
      </c>
      <c r="D370" s="4">
        <v>1.2800000000000001E-7</v>
      </c>
      <c r="E370" s="4">
        <f t="shared" si="5"/>
        <v>3.8400000000000001E-3</v>
      </c>
    </row>
    <row r="371" spans="1:5">
      <c r="A371" s="3" t="s">
        <v>560</v>
      </c>
      <c r="B371" s="3">
        <v>719</v>
      </c>
      <c r="C371" s="3">
        <v>-0.19500000000000001</v>
      </c>
      <c r="D371" s="4">
        <v>1.3E-7</v>
      </c>
      <c r="E371" s="4">
        <f t="shared" si="5"/>
        <v>3.8999999999999998E-3</v>
      </c>
    </row>
    <row r="372" spans="1:5">
      <c r="A372" s="3" t="s">
        <v>298</v>
      </c>
      <c r="B372" s="3">
        <v>719</v>
      </c>
      <c r="C372" s="3">
        <v>-0.19500000000000001</v>
      </c>
      <c r="D372" s="4">
        <v>1.31E-7</v>
      </c>
      <c r="E372" s="4">
        <f t="shared" si="5"/>
        <v>3.9299999999999995E-3</v>
      </c>
    </row>
    <row r="373" spans="1:5">
      <c r="A373" s="3" t="s">
        <v>193</v>
      </c>
      <c r="B373" s="3">
        <v>719</v>
      </c>
      <c r="C373" s="3">
        <v>-0.19500000000000001</v>
      </c>
      <c r="D373" s="4">
        <v>1.3300000000000001E-7</v>
      </c>
      <c r="E373" s="4">
        <f t="shared" si="5"/>
        <v>3.9900000000000005E-3</v>
      </c>
    </row>
    <row r="374" spans="1:5">
      <c r="A374" s="3" t="s">
        <v>75</v>
      </c>
      <c r="B374" s="3">
        <v>719</v>
      </c>
      <c r="C374" s="3">
        <v>-0.19500000000000001</v>
      </c>
      <c r="D374" s="4">
        <v>1.3300000000000001E-7</v>
      </c>
      <c r="E374" s="4">
        <f t="shared" si="5"/>
        <v>3.9900000000000005E-3</v>
      </c>
    </row>
    <row r="375" spans="1:5">
      <c r="A375" s="3" t="s">
        <v>572</v>
      </c>
      <c r="B375" s="3">
        <v>719</v>
      </c>
      <c r="C375" s="3">
        <v>-0.19500000000000001</v>
      </c>
      <c r="D375" s="4">
        <v>1.35E-7</v>
      </c>
      <c r="E375" s="4">
        <f t="shared" si="5"/>
        <v>4.0499999999999998E-3</v>
      </c>
    </row>
    <row r="376" spans="1:5">
      <c r="A376" s="3" t="s">
        <v>194</v>
      </c>
      <c r="B376" s="3">
        <v>719</v>
      </c>
      <c r="C376" s="3">
        <v>-0.19500000000000001</v>
      </c>
      <c r="D376" s="4">
        <v>1.36E-7</v>
      </c>
      <c r="E376" s="4">
        <f t="shared" si="5"/>
        <v>4.0800000000000003E-3</v>
      </c>
    </row>
    <row r="377" spans="1:5">
      <c r="A377" s="3" t="s">
        <v>238</v>
      </c>
      <c r="B377" s="3">
        <v>719</v>
      </c>
      <c r="C377" s="3">
        <v>-0.19500000000000001</v>
      </c>
      <c r="D377" s="4">
        <v>1.36E-7</v>
      </c>
      <c r="E377" s="4">
        <f t="shared" si="5"/>
        <v>4.0800000000000003E-3</v>
      </c>
    </row>
    <row r="378" spans="1:5">
      <c r="A378" s="3" t="s">
        <v>404</v>
      </c>
      <c r="B378" s="3">
        <v>719</v>
      </c>
      <c r="C378" s="3">
        <v>-0.19500000000000001</v>
      </c>
      <c r="D378" s="4">
        <v>1.3799999999999999E-7</v>
      </c>
      <c r="E378" s="4">
        <f t="shared" si="5"/>
        <v>4.1399999999999996E-3</v>
      </c>
    </row>
    <row r="379" spans="1:5">
      <c r="A379" s="3" t="s">
        <v>565</v>
      </c>
      <c r="B379" s="3">
        <v>719</v>
      </c>
      <c r="C379" s="3">
        <v>-0.19500000000000001</v>
      </c>
      <c r="D379" s="4">
        <v>1.3799999999999999E-7</v>
      </c>
      <c r="E379" s="4">
        <f t="shared" si="5"/>
        <v>4.1399999999999996E-3</v>
      </c>
    </row>
    <row r="380" spans="1:5">
      <c r="A380" s="3" t="s">
        <v>295</v>
      </c>
      <c r="B380" s="3">
        <v>719</v>
      </c>
      <c r="C380" s="3">
        <v>-0.19500000000000001</v>
      </c>
      <c r="D380" s="4">
        <v>1.3899999999999999E-7</v>
      </c>
      <c r="E380" s="4">
        <f t="shared" si="5"/>
        <v>4.1699999999999992E-3</v>
      </c>
    </row>
    <row r="381" spans="1:5">
      <c r="A381" s="3" t="s">
        <v>442</v>
      </c>
      <c r="B381" s="3">
        <v>719</v>
      </c>
      <c r="C381" s="3">
        <v>-0.19500000000000001</v>
      </c>
      <c r="D381" s="4">
        <v>1.42E-7</v>
      </c>
      <c r="E381" s="4">
        <f t="shared" si="5"/>
        <v>4.2599999999999999E-3</v>
      </c>
    </row>
    <row r="382" spans="1:5">
      <c r="A382" s="3" t="s">
        <v>474</v>
      </c>
      <c r="B382" s="3">
        <v>719</v>
      </c>
      <c r="C382" s="3">
        <v>-0.19500000000000001</v>
      </c>
      <c r="D382" s="4">
        <v>1.4600000000000001E-7</v>
      </c>
      <c r="E382" s="4">
        <f t="shared" si="5"/>
        <v>4.3800000000000002E-3</v>
      </c>
    </row>
    <row r="383" spans="1:5">
      <c r="A383" s="3" t="s">
        <v>650</v>
      </c>
      <c r="B383" s="3">
        <v>719</v>
      </c>
      <c r="C383" s="3">
        <v>-0.19400000000000001</v>
      </c>
      <c r="D383" s="4">
        <v>1.49E-7</v>
      </c>
      <c r="E383" s="4">
        <f t="shared" si="5"/>
        <v>4.47E-3</v>
      </c>
    </row>
    <row r="384" spans="1:5">
      <c r="A384" s="3" t="s">
        <v>498</v>
      </c>
      <c r="B384" s="3">
        <v>719</v>
      </c>
      <c r="C384" s="3">
        <v>-0.19400000000000001</v>
      </c>
      <c r="D384" s="4">
        <v>1.4999999999999999E-7</v>
      </c>
      <c r="E384" s="4">
        <f t="shared" si="5"/>
        <v>4.4999999999999997E-3</v>
      </c>
    </row>
    <row r="385" spans="1:5">
      <c r="A385" s="3" t="s">
        <v>450</v>
      </c>
      <c r="B385" s="3">
        <v>719</v>
      </c>
      <c r="C385" s="3">
        <v>-0.19400000000000001</v>
      </c>
      <c r="D385" s="4">
        <v>1.5099999999999999E-7</v>
      </c>
      <c r="E385" s="4">
        <f t="shared" si="5"/>
        <v>4.5299999999999993E-3</v>
      </c>
    </row>
    <row r="386" spans="1:5">
      <c r="A386" s="3" t="s">
        <v>605</v>
      </c>
      <c r="B386" s="3">
        <v>719</v>
      </c>
      <c r="C386" s="3">
        <v>-0.19400000000000001</v>
      </c>
      <c r="D386" s="4">
        <v>1.5099999999999999E-7</v>
      </c>
      <c r="E386" s="4">
        <f t="shared" si="5"/>
        <v>4.5299999999999993E-3</v>
      </c>
    </row>
    <row r="387" spans="1:5">
      <c r="A387" s="3" t="s">
        <v>634</v>
      </c>
      <c r="B387" s="3">
        <v>719</v>
      </c>
      <c r="C387" s="3">
        <v>-0.19400000000000001</v>
      </c>
      <c r="D387" s="4">
        <v>1.54E-7</v>
      </c>
      <c r="E387" s="4">
        <f t="shared" ref="E387:E450" si="6">D387*30000</f>
        <v>4.62E-3</v>
      </c>
    </row>
    <row r="388" spans="1:5">
      <c r="A388" s="3" t="s">
        <v>618</v>
      </c>
      <c r="B388" s="3">
        <v>719</v>
      </c>
      <c r="C388" s="3">
        <v>-0.19400000000000001</v>
      </c>
      <c r="D388" s="4">
        <v>1.5699999999999999E-7</v>
      </c>
      <c r="E388" s="4">
        <f t="shared" si="6"/>
        <v>4.7099999999999998E-3</v>
      </c>
    </row>
    <row r="389" spans="1:5">
      <c r="A389" s="3" t="s">
        <v>372</v>
      </c>
      <c r="B389" s="3">
        <v>719</v>
      </c>
      <c r="C389" s="3">
        <v>-0.19400000000000001</v>
      </c>
      <c r="D389" s="4">
        <v>1.5800000000000001E-7</v>
      </c>
      <c r="E389" s="4">
        <f t="shared" si="6"/>
        <v>4.7400000000000003E-3</v>
      </c>
    </row>
    <row r="390" spans="1:5">
      <c r="A390" s="3" t="s">
        <v>39</v>
      </c>
      <c r="B390" s="3">
        <v>719</v>
      </c>
      <c r="C390" s="3">
        <v>-0.19400000000000001</v>
      </c>
      <c r="D390" s="4">
        <v>1.5900000000000001E-7</v>
      </c>
      <c r="E390" s="4">
        <f t="shared" si="6"/>
        <v>4.7699999999999999E-3</v>
      </c>
    </row>
    <row r="391" spans="1:5">
      <c r="A391" s="3" t="s">
        <v>347</v>
      </c>
      <c r="B391" s="3">
        <v>713</v>
      </c>
      <c r="C391" s="3">
        <v>-0.19500000000000001</v>
      </c>
      <c r="D391" s="4">
        <v>1.6400000000000001E-7</v>
      </c>
      <c r="E391" s="4">
        <f t="shared" si="6"/>
        <v>4.9200000000000008E-3</v>
      </c>
    </row>
    <row r="392" spans="1:5">
      <c r="A392" s="3" t="s">
        <v>144</v>
      </c>
      <c r="B392" s="3">
        <v>719</v>
      </c>
      <c r="C392" s="3">
        <v>-0.19400000000000001</v>
      </c>
      <c r="D392" s="4">
        <v>1.68E-7</v>
      </c>
      <c r="E392" s="4">
        <f t="shared" si="6"/>
        <v>5.0400000000000002E-3</v>
      </c>
    </row>
    <row r="393" spans="1:5">
      <c r="A393" s="3" t="s">
        <v>329</v>
      </c>
      <c r="B393" s="3">
        <v>719</v>
      </c>
      <c r="C393" s="3">
        <v>-0.19400000000000001</v>
      </c>
      <c r="D393" s="4">
        <v>1.6999999999999999E-7</v>
      </c>
      <c r="E393" s="4">
        <f t="shared" si="6"/>
        <v>5.0999999999999995E-3</v>
      </c>
    </row>
    <row r="394" spans="1:5">
      <c r="A394" s="3" t="s">
        <v>491</v>
      </c>
      <c r="B394" s="3">
        <v>719</v>
      </c>
      <c r="C394" s="3">
        <v>-0.19400000000000001</v>
      </c>
      <c r="D394" s="4">
        <v>1.6999999999999999E-7</v>
      </c>
      <c r="E394" s="4">
        <f t="shared" si="6"/>
        <v>5.0999999999999995E-3</v>
      </c>
    </row>
    <row r="395" spans="1:5">
      <c r="A395" s="3" t="s">
        <v>200</v>
      </c>
      <c r="B395" s="3">
        <v>719</v>
      </c>
      <c r="C395" s="3">
        <v>-0.193</v>
      </c>
      <c r="D395" s="4">
        <v>1.72E-7</v>
      </c>
      <c r="E395" s="4">
        <f t="shared" si="6"/>
        <v>5.1600000000000005E-3</v>
      </c>
    </row>
    <row r="396" spans="1:5">
      <c r="A396" s="3" t="s">
        <v>452</v>
      </c>
      <c r="B396" s="3">
        <v>719</v>
      </c>
      <c r="C396" s="3">
        <v>-0.193</v>
      </c>
      <c r="D396" s="4">
        <v>1.74E-7</v>
      </c>
      <c r="E396" s="4">
        <f t="shared" si="6"/>
        <v>5.2199999999999998E-3</v>
      </c>
    </row>
    <row r="397" spans="1:5">
      <c r="A397" s="3" t="s">
        <v>333</v>
      </c>
      <c r="B397" s="3">
        <v>719</v>
      </c>
      <c r="C397" s="3">
        <v>-0.193</v>
      </c>
      <c r="D397" s="4">
        <v>1.7700000000000001E-7</v>
      </c>
      <c r="E397" s="4">
        <f t="shared" si="6"/>
        <v>5.3100000000000005E-3</v>
      </c>
    </row>
    <row r="398" spans="1:5">
      <c r="A398" s="3" t="s">
        <v>279</v>
      </c>
      <c r="B398" s="3">
        <v>719</v>
      </c>
      <c r="C398" s="3">
        <v>-0.193</v>
      </c>
      <c r="D398" s="4">
        <v>1.8E-7</v>
      </c>
      <c r="E398" s="4">
        <f t="shared" si="6"/>
        <v>5.4000000000000003E-3</v>
      </c>
    </row>
    <row r="399" spans="1:5">
      <c r="A399" s="3" t="s">
        <v>458</v>
      </c>
      <c r="B399" s="3">
        <v>718</v>
      </c>
      <c r="C399" s="3">
        <v>-0.193</v>
      </c>
      <c r="D399" s="4">
        <v>1.8E-7</v>
      </c>
      <c r="E399" s="4">
        <f t="shared" si="6"/>
        <v>5.4000000000000003E-3</v>
      </c>
    </row>
    <row r="400" spans="1:5">
      <c r="A400" s="3" t="s">
        <v>46</v>
      </c>
      <c r="B400" s="3">
        <v>719</v>
      </c>
      <c r="C400" s="3">
        <v>-0.193</v>
      </c>
      <c r="D400" s="4">
        <v>1.8300000000000001E-7</v>
      </c>
      <c r="E400" s="4">
        <f t="shared" si="6"/>
        <v>5.4900000000000001E-3</v>
      </c>
    </row>
    <row r="401" spans="1:5">
      <c r="A401" s="3" t="s">
        <v>23</v>
      </c>
      <c r="B401" s="3">
        <v>719</v>
      </c>
      <c r="C401" s="3">
        <v>-0.193</v>
      </c>
      <c r="D401" s="4">
        <v>1.8400000000000001E-7</v>
      </c>
      <c r="E401" s="4">
        <f t="shared" si="6"/>
        <v>5.5200000000000006E-3</v>
      </c>
    </row>
    <row r="402" spans="1:5">
      <c r="A402" s="3" t="s">
        <v>411</v>
      </c>
      <c r="B402" s="3">
        <v>719</v>
      </c>
      <c r="C402" s="3">
        <v>-0.193</v>
      </c>
      <c r="D402" s="4">
        <v>1.86E-7</v>
      </c>
      <c r="E402" s="4">
        <f t="shared" si="6"/>
        <v>5.5799999999999999E-3</v>
      </c>
    </row>
    <row r="403" spans="1:5">
      <c r="A403" s="3" t="s">
        <v>103</v>
      </c>
      <c r="B403" s="3">
        <v>719</v>
      </c>
      <c r="C403" s="3">
        <v>-0.193</v>
      </c>
      <c r="D403" s="4">
        <v>1.8900000000000001E-7</v>
      </c>
      <c r="E403" s="4">
        <f t="shared" si="6"/>
        <v>5.6700000000000006E-3</v>
      </c>
    </row>
    <row r="404" spans="1:5">
      <c r="A404" s="3" t="s">
        <v>64</v>
      </c>
      <c r="B404" s="3">
        <v>719</v>
      </c>
      <c r="C404" s="3">
        <v>-0.193</v>
      </c>
      <c r="D404" s="4">
        <v>1.92E-7</v>
      </c>
      <c r="E404" s="4">
        <f t="shared" si="6"/>
        <v>5.7600000000000004E-3</v>
      </c>
    </row>
    <row r="405" spans="1:5">
      <c r="A405" s="3" t="s">
        <v>433</v>
      </c>
      <c r="B405" s="3">
        <v>719</v>
      </c>
      <c r="C405" s="3">
        <v>-0.193</v>
      </c>
      <c r="D405" s="4">
        <v>1.9299999999999999E-7</v>
      </c>
      <c r="E405" s="4">
        <f t="shared" si="6"/>
        <v>5.79E-3</v>
      </c>
    </row>
    <row r="406" spans="1:5">
      <c r="A406" s="3" t="s">
        <v>539</v>
      </c>
      <c r="B406" s="3">
        <v>719</v>
      </c>
      <c r="C406" s="3">
        <v>-0.193</v>
      </c>
      <c r="D406" s="4">
        <v>1.9299999999999999E-7</v>
      </c>
      <c r="E406" s="4">
        <f t="shared" si="6"/>
        <v>5.79E-3</v>
      </c>
    </row>
    <row r="407" spans="1:5">
      <c r="A407" s="3" t="s">
        <v>216</v>
      </c>
      <c r="B407" s="3">
        <v>719</v>
      </c>
      <c r="C407" s="3">
        <v>-0.192</v>
      </c>
      <c r="D407" s="4">
        <v>1.99E-7</v>
      </c>
      <c r="E407" s="4">
        <f t="shared" si="6"/>
        <v>5.9699999999999996E-3</v>
      </c>
    </row>
    <row r="408" spans="1:5">
      <c r="A408" s="3" t="s">
        <v>164</v>
      </c>
      <c r="B408" s="3">
        <v>716</v>
      </c>
      <c r="C408" s="3">
        <v>-0.193</v>
      </c>
      <c r="D408" s="4">
        <v>2.05E-7</v>
      </c>
      <c r="E408" s="4">
        <f t="shared" si="6"/>
        <v>6.1500000000000001E-3</v>
      </c>
    </row>
    <row r="409" spans="1:5">
      <c r="A409" s="3" t="s">
        <v>383</v>
      </c>
      <c r="B409" s="3">
        <v>719</v>
      </c>
      <c r="C409" s="3">
        <v>-0.192</v>
      </c>
      <c r="D409" s="4">
        <v>2.05E-7</v>
      </c>
      <c r="E409" s="4">
        <f t="shared" si="6"/>
        <v>6.1500000000000001E-3</v>
      </c>
    </row>
    <row r="410" spans="1:5">
      <c r="A410" s="3" t="s">
        <v>117</v>
      </c>
      <c r="B410" s="3">
        <v>719</v>
      </c>
      <c r="C410" s="3">
        <v>-0.192</v>
      </c>
      <c r="D410" s="4">
        <v>2.0599999999999999E-7</v>
      </c>
      <c r="E410" s="4">
        <f t="shared" si="6"/>
        <v>6.1799999999999997E-3</v>
      </c>
    </row>
    <row r="411" spans="1:5">
      <c r="A411" s="3" t="s">
        <v>281</v>
      </c>
      <c r="B411" s="3">
        <v>719</v>
      </c>
      <c r="C411" s="3">
        <v>-0.192</v>
      </c>
      <c r="D411" s="4">
        <v>2.0599999999999999E-7</v>
      </c>
      <c r="E411" s="4">
        <f t="shared" si="6"/>
        <v>6.1799999999999997E-3</v>
      </c>
    </row>
    <row r="412" spans="1:5">
      <c r="A412" s="3" t="s">
        <v>297</v>
      </c>
      <c r="B412" s="3">
        <v>719</v>
      </c>
      <c r="C412" s="3">
        <v>-0.192</v>
      </c>
      <c r="D412" s="4">
        <v>2.0599999999999999E-7</v>
      </c>
      <c r="E412" s="4">
        <f t="shared" si="6"/>
        <v>6.1799999999999997E-3</v>
      </c>
    </row>
    <row r="413" spans="1:5">
      <c r="A413" s="3" t="s">
        <v>352</v>
      </c>
      <c r="B413" s="3">
        <v>719</v>
      </c>
      <c r="C413" s="3">
        <v>-0.192</v>
      </c>
      <c r="D413" s="4">
        <v>2.0699999999999999E-7</v>
      </c>
      <c r="E413" s="4">
        <f t="shared" si="6"/>
        <v>6.2099999999999994E-3</v>
      </c>
    </row>
    <row r="414" spans="1:5">
      <c r="A414" s="3" t="s">
        <v>111</v>
      </c>
      <c r="B414" s="3">
        <v>719</v>
      </c>
      <c r="C414" s="3">
        <v>-0.192</v>
      </c>
      <c r="D414" s="4">
        <v>2.0800000000000001E-7</v>
      </c>
      <c r="E414" s="4">
        <f t="shared" si="6"/>
        <v>6.2399999999999999E-3</v>
      </c>
    </row>
    <row r="415" spans="1:5">
      <c r="A415" s="3" t="s">
        <v>202</v>
      </c>
      <c r="B415" s="3">
        <v>719</v>
      </c>
      <c r="C415" s="3">
        <v>-0.192</v>
      </c>
      <c r="D415" s="4">
        <v>2.11E-7</v>
      </c>
      <c r="E415" s="4">
        <f t="shared" si="6"/>
        <v>6.3299999999999997E-3</v>
      </c>
    </row>
    <row r="416" spans="1:5">
      <c r="A416" s="3" t="s">
        <v>609</v>
      </c>
      <c r="B416" s="3">
        <v>719</v>
      </c>
      <c r="C416" s="3">
        <v>-0.192</v>
      </c>
      <c r="D416" s="4">
        <v>2.1899999999999999E-7</v>
      </c>
      <c r="E416" s="4">
        <f t="shared" si="6"/>
        <v>6.5699999999999995E-3</v>
      </c>
    </row>
    <row r="417" spans="1:5">
      <c r="A417" s="3" t="s">
        <v>441</v>
      </c>
      <c r="B417" s="3">
        <v>719</v>
      </c>
      <c r="C417" s="3">
        <v>-0.192</v>
      </c>
      <c r="D417" s="4">
        <v>2.2000000000000001E-7</v>
      </c>
      <c r="E417" s="4">
        <f t="shared" si="6"/>
        <v>6.6E-3</v>
      </c>
    </row>
    <row r="418" spans="1:5">
      <c r="A418" s="3" t="s">
        <v>627</v>
      </c>
      <c r="B418" s="3">
        <v>719</v>
      </c>
      <c r="C418" s="3">
        <v>-0.192</v>
      </c>
      <c r="D418" s="4">
        <v>2.2000000000000001E-7</v>
      </c>
      <c r="E418" s="4">
        <f t="shared" si="6"/>
        <v>6.6E-3</v>
      </c>
    </row>
    <row r="419" spans="1:5">
      <c r="A419" s="3" t="s">
        <v>278</v>
      </c>
      <c r="B419" s="3">
        <v>719</v>
      </c>
      <c r="C419" s="3">
        <v>-0.192</v>
      </c>
      <c r="D419" s="4">
        <v>2.23E-7</v>
      </c>
      <c r="E419" s="4">
        <f t="shared" si="6"/>
        <v>6.6899999999999998E-3</v>
      </c>
    </row>
    <row r="420" spans="1:5">
      <c r="A420" s="3" t="s">
        <v>201</v>
      </c>
      <c r="B420" s="3">
        <v>719</v>
      </c>
      <c r="C420" s="3">
        <v>-0.192</v>
      </c>
      <c r="D420" s="4">
        <v>2.2399999999999999E-7</v>
      </c>
      <c r="E420" s="4">
        <f t="shared" si="6"/>
        <v>6.7199999999999994E-3</v>
      </c>
    </row>
    <row r="421" spans="1:5">
      <c r="A421" s="3" t="s">
        <v>86</v>
      </c>
      <c r="B421" s="3">
        <v>719</v>
      </c>
      <c r="C421" s="3">
        <v>-0.192</v>
      </c>
      <c r="D421" s="4">
        <v>2.2499999999999999E-7</v>
      </c>
      <c r="E421" s="4">
        <f t="shared" si="6"/>
        <v>6.7499999999999999E-3</v>
      </c>
    </row>
    <row r="422" spans="1:5">
      <c r="A422" s="3" t="s">
        <v>330</v>
      </c>
      <c r="B422" s="3">
        <v>719</v>
      </c>
      <c r="C422" s="3">
        <v>-0.192</v>
      </c>
      <c r="D422" s="4">
        <v>2.2499999999999999E-7</v>
      </c>
      <c r="E422" s="4">
        <f t="shared" si="6"/>
        <v>6.7499999999999999E-3</v>
      </c>
    </row>
    <row r="423" spans="1:5">
      <c r="A423" s="3" t="s">
        <v>530</v>
      </c>
      <c r="B423" s="3">
        <v>719</v>
      </c>
      <c r="C423" s="3">
        <v>-0.192</v>
      </c>
      <c r="D423" s="4">
        <v>2.2600000000000001E-7</v>
      </c>
      <c r="E423" s="4">
        <f t="shared" si="6"/>
        <v>6.7800000000000004E-3</v>
      </c>
    </row>
    <row r="424" spans="1:5">
      <c r="A424" s="3" t="s">
        <v>267</v>
      </c>
      <c r="B424" s="3">
        <v>719</v>
      </c>
      <c r="C424" s="3">
        <v>-0.191</v>
      </c>
      <c r="D424" s="4">
        <v>2.3200000000000001E-7</v>
      </c>
      <c r="E424" s="4">
        <f t="shared" si="6"/>
        <v>6.96E-3</v>
      </c>
    </row>
    <row r="425" spans="1:5">
      <c r="A425" s="3" t="s">
        <v>615</v>
      </c>
      <c r="B425" s="3">
        <v>719</v>
      </c>
      <c r="C425" s="3">
        <v>-0.191</v>
      </c>
      <c r="D425" s="4">
        <v>2.3300000000000001E-7</v>
      </c>
      <c r="E425" s="4">
        <f t="shared" si="6"/>
        <v>6.9900000000000006E-3</v>
      </c>
    </row>
    <row r="426" spans="1:5">
      <c r="A426" s="3" t="s">
        <v>625</v>
      </c>
      <c r="B426" s="3">
        <v>719</v>
      </c>
      <c r="C426" s="3">
        <v>-0.191</v>
      </c>
      <c r="D426" s="4">
        <v>2.34E-7</v>
      </c>
      <c r="E426" s="4">
        <f t="shared" si="6"/>
        <v>7.0200000000000002E-3</v>
      </c>
    </row>
    <row r="427" spans="1:5">
      <c r="A427" s="3" t="s">
        <v>6</v>
      </c>
      <c r="B427" s="3">
        <v>719</v>
      </c>
      <c r="C427" s="3">
        <v>-0.191</v>
      </c>
      <c r="D427" s="4">
        <v>2.3799999999999999E-7</v>
      </c>
      <c r="E427" s="4">
        <f t="shared" si="6"/>
        <v>7.1399999999999996E-3</v>
      </c>
    </row>
    <row r="428" spans="1:5">
      <c r="A428" s="3" t="s">
        <v>367</v>
      </c>
      <c r="B428" s="3">
        <v>719</v>
      </c>
      <c r="C428" s="3">
        <v>-0.191</v>
      </c>
      <c r="D428" s="4">
        <v>2.3799999999999999E-7</v>
      </c>
      <c r="E428" s="4">
        <f t="shared" si="6"/>
        <v>7.1399999999999996E-3</v>
      </c>
    </row>
    <row r="429" spans="1:5">
      <c r="A429" s="3" t="s">
        <v>463</v>
      </c>
      <c r="B429" s="3">
        <v>719</v>
      </c>
      <c r="C429" s="3">
        <v>-0.191</v>
      </c>
      <c r="D429" s="4">
        <v>2.3900000000000001E-7</v>
      </c>
      <c r="E429" s="4">
        <f t="shared" si="6"/>
        <v>7.1700000000000002E-3</v>
      </c>
    </row>
    <row r="430" spans="1:5">
      <c r="A430" s="3" t="s">
        <v>332</v>
      </c>
      <c r="B430" s="3">
        <v>719</v>
      </c>
      <c r="C430" s="3">
        <v>-0.191</v>
      </c>
      <c r="D430" s="4">
        <v>2.41E-7</v>
      </c>
      <c r="E430" s="4">
        <f t="shared" si="6"/>
        <v>7.2300000000000003E-3</v>
      </c>
    </row>
    <row r="431" spans="1:5">
      <c r="A431" s="3" t="s">
        <v>159</v>
      </c>
      <c r="B431" s="3">
        <v>719</v>
      </c>
      <c r="C431" s="3">
        <v>-0.191</v>
      </c>
      <c r="D431" s="4">
        <v>2.4699999999999998E-7</v>
      </c>
      <c r="E431" s="4">
        <f t="shared" si="6"/>
        <v>7.4099999999999991E-3</v>
      </c>
    </row>
    <row r="432" spans="1:5">
      <c r="A432" s="3" t="s">
        <v>359</v>
      </c>
      <c r="B432" s="3">
        <v>719</v>
      </c>
      <c r="C432" s="3">
        <v>-0.191</v>
      </c>
      <c r="D432" s="4">
        <v>2.4699999999999998E-7</v>
      </c>
      <c r="E432" s="4">
        <f t="shared" si="6"/>
        <v>7.4099999999999991E-3</v>
      </c>
    </row>
    <row r="433" spans="1:5">
      <c r="A433" s="3" t="s">
        <v>647</v>
      </c>
      <c r="B433" s="3">
        <v>719</v>
      </c>
      <c r="C433" s="3">
        <v>-0.191</v>
      </c>
      <c r="D433" s="4">
        <v>2.48E-7</v>
      </c>
      <c r="E433" s="4">
        <f t="shared" si="6"/>
        <v>7.4399999999999996E-3</v>
      </c>
    </row>
    <row r="434" spans="1:5">
      <c r="A434" s="3" t="s">
        <v>160</v>
      </c>
      <c r="B434" s="3">
        <v>719</v>
      </c>
      <c r="C434" s="3">
        <v>-0.191</v>
      </c>
      <c r="D434" s="4">
        <v>2.4900000000000002E-7</v>
      </c>
      <c r="E434" s="4">
        <f t="shared" si="6"/>
        <v>7.4700000000000009E-3</v>
      </c>
    </row>
    <row r="435" spans="1:5">
      <c r="A435" s="3" t="s">
        <v>316</v>
      </c>
      <c r="B435" s="3">
        <v>719</v>
      </c>
      <c r="C435" s="3">
        <v>-0.191</v>
      </c>
      <c r="D435" s="4">
        <v>2.5100000000000001E-7</v>
      </c>
      <c r="E435" s="4">
        <f t="shared" si="6"/>
        <v>7.5300000000000002E-3</v>
      </c>
    </row>
    <row r="436" spans="1:5">
      <c r="A436" s="3" t="s">
        <v>213</v>
      </c>
      <c r="B436" s="3">
        <v>719</v>
      </c>
      <c r="C436" s="3">
        <v>-0.191</v>
      </c>
      <c r="D436" s="4">
        <v>2.5699999999999999E-7</v>
      </c>
      <c r="E436" s="4">
        <f t="shared" si="6"/>
        <v>7.7099999999999998E-3</v>
      </c>
    </row>
    <row r="437" spans="1:5">
      <c r="A437" s="3" t="s">
        <v>505</v>
      </c>
      <c r="B437" s="3">
        <v>719</v>
      </c>
      <c r="C437" s="3">
        <v>-0.191</v>
      </c>
      <c r="D437" s="4">
        <v>2.5899999999999998E-7</v>
      </c>
      <c r="E437" s="4">
        <f t="shared" si="6"/>
        <v>7.7699999999999991E-3</v>
      </c>
    </row>
    <row r="438" spans="1:5">
      <c r="A438" s="3" t="s">
        <v>449</v>
      </c>
      <c r="B438" s="3">
        <v>719</v>
      </c>
      <c r="C438" s="3">
        <v>-0.191</v>
      </c>
      <c r="D438" s="4">
        <v>2.6300000000000001E-7</v>
      </c>
      <c r="E438" s="4">
        <f t="shared" si="6"/>
        <v>7.8900000000000012E-3</v>
      </c>
    </row>
    <row r="439" spans="1:5">
      <c r="A439" s="3" t="s">
        <v>241</v>
      </c>
      <c r="B439" s="3">
        <v>719</v>
      </c>
      <c r="C439" s="3">
        <v>-0.191</v>
      </c>
      <c r="D439" s="4">
        <v>2.6399999999999998E-7</v>
      </c>
      <c r="E439" s="4">
        <f t="shared" si="6"/>
        <v>7.92E-3</v>
      </c>
    </row>
    <row r="440" spans="1:5">
      <c r="A440" s="3" t="s">
        <v>2</v>
      </c>
      <c r="B440" s="3">
        <v>719</v>
      </c>
      <c r="C440" s="3">
        <v>-0.19</v>
      </c>
      <c r="D440" s="4">
        <v>2.6800000000000002E-7</v>
      </c>
      <c r="E440" s="4">
        <f t="shared" si="6"/>
        <v>8.0400000000000003E-3</v>
      </c>
    </row>
    <row r="441" spans="1:5">
      <c r="A441" s="3" t="s">
        <v>125</v>
      </c>
      <c r="B441" s="3">
        <v>719</v>
      </c>
      <c r="C441" s="3">
        <v>-0.19</v>
      </c>
      <c r="D441" s="4">
        <v>2.6899999999999999E-7</v>
      </c>
      <c r="E441" s="4">
        <f t="shared" si="6"/>
        <v>8.069999999999999E-3</v>
      </c>
    </row>
    <row r="442" spans="1:5">
      <c r="A442" s="3" t="s">
        <v>648</v>
      </c>
      <c r="B442" s="3">
        <v>719</v>
      </c>
      <c r="C442" s="3">
        <v>-0.19</v>
      </c>
      <c r="D442" s="4">
        <v>2.6899999999999999E-7</v>
      </c>
      <c r="E442" s="4">
        <f t="shared" si="6"/>
        <v>8.069999999999999E-3</v>
      </c>
    </row>
    <row r="443" spans="1:5">
      <c r="A443" s="3" t="s">
        <v>635</v>
      </c>
      <c r="B443" s="3">
        <v>719</v>
      </c>
      <c r="C443" s="3">
        <v>-0.19</v>
      </c>
      <c r="D443" s="4">
        <v>2.7000000000000001E-7</v>
      </c>
      <c r="E443" s="4">
        <f t="shared" si="6"/>
        <v>8.0999999999999996E-3</v>
      </c>
    </row>
    <row r="444" spans="1:5">
      <c r="A444" s="3" t="s">
        <v>149</v>
      </c>
      <c r="B444" s="3">
        <v>719</v>
      </c>
      <c r="C444" s="3">
        <v>-0.19</v>
      </c>
      <c r="D444" s="4">
        <v>2.7300000000000002E-7</v>
      </c>
      <c r="E444" s="4">
        <f t="shared" si="6"/>
        <v>8.1900000000000011E-3</v>
      </c>
    </row>
    <row r="445" spans="1:5">
      <c r="A445" s="3" t="s">
        <v>173</v>
      </c>
      <c r="B445" s="3">
        <v>719</v>
      </c>
      <c r="C445" s="3">
        <v>-0.19</v>
      </c>
      <c r="D445" s="4">
        <v>2.7599999999999998E-7</v>
      </c>
      <c r="E445" s="4">
        <f t="shared" si="6"/>
        <v>8.2799999999999992E-3</v>
      </c>
    </row>
    <row r="446" spans="1:5">
      <c r="A446" s="3" t="s">
        <v>256</v>
      </c>
      <c r="B446" s="3">
        <v>719</v>
      </c>
      <c r="C446" s="3">
        <v>-0.19</v>
      </c>
      <c r="D446" s="4">
        <v>2.7700000000000001E-7</v>
      </c>
      <c r="E446" s="4">
        <f t="shared" si="6"/>
        <v>8.3099999999999997E-3</v>
      </c>
    </row>
    <row r="447" spans="1:5">
      <c r="A447" s="3" t="s">
        <v>240</v>
      </c>
      <c r="B447" s="3">
        <v>719</v>
      </c>
      <c r="C447" s="3">
        <v>-0.19</v>
      </c>
      <c r="D447" s="4">
        <v>2.8700000000000002E-7</v>
      </c>
      <c r="E447" s="4">
        <f t="shared" si="6"/>
        <v>8.6100000000000013E-3</v>
      </c>
    </row>
    <row r="448" spans="1:5">
      <c r="A448" s="3" t="s">
        <v>568</v>
      </c>
      <c r="B448" s="3">
        <v>719</v>
      </c>
      <c r="C448" s="3">
        <v>-0.19</v>
      </c>
      <c r="D448" s="4">
        <v>2.8999999999999998E-7</v>
      </c>
      <c r="E448" s="4">
        <f t="shared" si="6"/>
        <v>8.6999999999999994E-3</v>
      </c>
    </row>
    <row r="449" spans="1:5">
      <c r="A449" s="3" t="s">
        <v>255</v>
      </c>
      <c r="B449" s="3">
        <v>719</v>
      </c>
      <c r="C449" s="3">
        <v>-0.19</v>
      </c>
      <c r="D449" s="4">
        <v>2.9700000000000003E-7</v>
      </c>
      <c r="E449" s="4">
        <f t="shared" si="6"/>
        <v>8.9100000000000013E-3</v>
      </c>
    </row>
    <row r="450" spans="1:5">
      <c r="A450" s="3" t="s">
        <v>56</v>
      </c>
      <c r="B450" s="3">
        <v>719</v>
      </c>
      <c r="C450" s="3">
        <v>-0.19</v>
      </c>
      <c r="D450" s="4">
        <v>2.9999999999999999E-7</v>
      </c>
      <c r="E450" s="4">
        <f t="shared" si="6"/>
        <v>8.9999999999999993E-3</v>
      </c>
    </row>
    <row r="451" spans="1:5">
      <c r="A451" s="3" t="s">
        <v>459</v>
      </c>
      <c r="B451" s="3">
        <v>719</v>
      </c>
      <c r="C451" s="3">
        <v>-0.19</v>
      </c>
      <c r="D451" s="4">
        <v>3.0100000000000001E-7</v>
      </c>
      <c r="E451" s="4">
        <f t="shared" ref="E451:E514" si="7">D451*30000</f>
        <v>9.0299999999999998E-3</v>
      </c>
    </row>
    <row r="452" spans="1:5">
      <c r="A452" s="3" t="s">
        <v>472</v>
      </c>
      <c r="B452" s="3">
        <v>719</v>
      </c>
      <c r="C452" s="3">
        <v>-0.19</v>
      </c>
      <c r="D452" s="4">
        <v>3.0100000000000001E-7</v>
      </c>
      <c r="E452" s="4">
        <f t="shared" si="7"/>
        <v>9.0299999999999998E-3</v>
      </c>
    </row>
    <row r="453" spans="1:5">
      <c r="A453" s="3" t="s">
        <v>637</v>
      </c>
      <c r="B453" s="3">
        <v>719</v>
      </c>
      <c r="C453" s="3">
        <v>-0.19</v>
      </c>
      <c r="D453" s="4">
        <v>3.03E-7</v>
      </c>
      <c r="E453" s="4">
        <f t="shared" si="7"/>
        <v>9.0900000000000009E-3</v>
      </c>
    </row>
    <row r="454" spans="1:5">
      <c r="A454" s="3" t="s">
        <v>519</v>
      </c>
      <c r="B454" s="3">
        <v>719</v>
      </c>
      <c r="C454" s="3">
        <v>-0.189</v>
      </c>
      <c r="D454" s="4">
        <v>3.0699999999999998E-7</v>
      </c>
      <c r="E454" s="4">
        <f t="shared" si="7"/>
        <v>9.2099999999999994E-3</v>
      </c>
    </row>
    <row r="455" spans="1:5">
      <c r="A455" s="3" t="s">
        <v>428</v>
      </c>
      <c r="B455" s="3">
        <v>719</v>
      </c>
      <c r="C455" s="3">
        <v>-0.189</v>
      </c>
      <c r="D455" s="4">
        <v>3.1E-7</v>
      </c>
      <c r="E455" s="4">
        <f t="shared" si="7"/>
        <v>9.2999999999999992E-3</v>
      </c>
    </row>
    <row r="456" spans="1:5">
      <c r="A456" s="3" t="s">
        <v>15</v>
      </c>
      <c r="B456" s="3">
        <v>719</v>
      </c>
      <c r="C456" s="3">
        <v>-0.189</v>
      </c>
      <c r="D456" s="4">
        <v>3.1399999999999998E-7</v>
      </c>
      <c r="E456" s="4">
        <f t="shared" si="7"/>
        <v>9.4199999999999996E-3</v>
      </c>
    </row>
    <row r="457" spans="1:5">
      <c r="A457" s="3" t="s">
        <v>562</v>
      </c>
      <c r="B457" s="3">
        <v>719</v>
      </c>
      <c r="C457" s="3">
        <v>-0.189</v>
      </c>
      <c r="D457" s="4">
        <v>3.15E-7</v>
      </c>
      <c r="E457" s="4">
        <f t="shared" si="7"/>
        <v>9.4500000000000001E-3</v>
      </c>
    </row>
    <row r="458" spans="1:5">
      <c r="A458" s="3" t="s">
        <v>606</v>
      </c>
      <c r="B458" s="3">
        <v>719</v>
      </c>
      <c r="C458" s="3">
        <v>-0.189</v>
      </c>
      <c r="D458" s="4">
        <v>3.15E-7</v>
      </c>
      <c r="E458" s="4">
        <f t="shared" si="7"/>
        <v>9.4500000000000001E-3</v>
      </c>
    </row>
    <row r="459" spans="1:5">
      <c r="A459" s="3" t="s">
        <v>29</v>
      </c>
      <c r="B459" s="3">
        <v>719</v>
      </c>
      <c r="C459" s="3">
        <v>-0.189</v>
      </c>
      <c r="D459" s="4">
        <v>3.1699999999999999E-7</v>
      </c>
      <c r="E459" s="4">
        <f t="shared" si="7"/>
        <v>9.5099999999999994E-3</v>
      </c>
    </row>
    <row r="460" spans="1:5">
      <c r="A460" s="3" t="s">
        <v>222</v>
      </c>
      <c r="B460" s="3">
        <v>719</v>
      </c>
      <c r="C460" s="3">
        <v>-0.189</v>
      </c>
      <c r="D460" s="4">
        <v>3.1800000000000002E-7</v>
      </c>
      <c r="E460" s="4">
        <f t="shared" si="7"/>
        <v>9.5399999999999999E-3</v>
      </c>
    </row>
    <row r="461" spans="1:5">
      <c r="A461" s="3" t="s">
        <v>342</v>
      </c>
      <c r="B461" s="3">
        <v>719</v>
      </c>
      <c r="C461" s="3">
        <v>-0.189</v>
      </c>
      <c r="D461" s="4">
        <v>3.27E-7</v>
      </c>
      <c r="E461" s="4">
        <f t="shared" si="7"/>
        <v>9.8099999999999993E-3</v>
      </c>
    </row>
    <row r="462" spans="1:5">
      <c r="A462" s="3" t="s">
        <v>487</v>
      </c>
      <c r="B462" s="3">
        <v>719</v>
      </c>
      <c r="C462" s="3">
        <v>-0.189</v>
      </c>
      <c r="D462" s="4">
        <v>3.3700000000000001E-7</v>
      </c>
      <c r="E462" s="4">
        <f t="shared" si="7"/>
        <v>1.0110000000000001E-2</v>
      </c>
    </row>
    <row r="463" spans="1:5">
      <c r="A463" s="3" t="s">
        <v>35</v>
      </c>
      <c r="B463" s="3">
        <v>719</v>
      </c>
      <c r="C463" s="3">
        <v>-0.189</v>
      </c>
      <c r="D463" s="4">
        <v>3.4299999999999999E-7</v>
      </c>
      <c r="E463" s="4">
        <f t="shared" si="7"/>
        <v>1.0289999999999999E-2</v>
      </c>
    </row>
    <row r="464" spans="1:5">
      <c r="A464" s="3" t="s">
        <v>266</v>
      </c>
      <c r="B464" s="3">
        <v>719</v>
      </c>
      <c r="C464" s="3">
        <v>-0.189</v>
      </c>
      <c r="D464" s="4">
        <v>3.4700000000000002E-7</v>
      </c>
      <c r="E464" s="4">
        <f t="shared" si="7"/>
        <v>1.0410000000000001E-2</v>
      </c>
    </row>
    <row r="465" spans="1:5">
      <c r="A465" s="3" t="s">
        <v>508</v>
      </c>
      <c r="B465" s="3">
        <v>719</v>
      </c>
      <c r="C465" s="3">
        <v>-0.189</v>
      </c>
      <c r="D465" s="4">
        <v>3.4700000000000002E-7</v>
      </c>
      <c r="E465" s="4">
        <f t="shared" si="7"/>
        <v>1.0410000000000001E-2</v>
      </c>
    </row>
    <row r="466" spans="1:5">
      <c r="A466" s="3" t="s">
        <v>550</v>
      </c>
      <c r="B466" s="3">
        <v>719</v>
      </c>
      <c r="C466" s="3">
        <v>-0.189</v>
      </c>
      <c r="D466" s="4">
        <v>3.4900000000000001E-7</v>
      </c>
      <c r="E466" s="4">
        <f t="shared" si="7"/>
        <v>1.047E-2</v>
      </c>
    </row>
    <row r="467" spans="1:5">
      <c r="A467" s="3" t="s">
        <v>501</v>
      </c>
      <c r="B467" s="3">
        <v>719</v>
      </c>
      <c r="C467" s="3">
        <v>-0.188</v>
      </c>
      <c r="D467" s="4">
        <v>3.5699999999999998E-7</v>
      </c>
      <c r="E467" s="4">
        <f t="shared" si="7"/>
        <v>1.0709999999999999E-2</v>
      </c>
    </row>
    <row r="468" spans="1:5">
      <c r="A468" s="3" t="s">
        <v>398</v>
      </c>
      <c r="B468" s="3">
        <v>719</v>
      </c>
      <c r="C468" s="3">
        <v>-0.188</v>
      </c>
      <c r="D468" s="4">
        <v>3.6300000000000001E-7</v>
      </c>
      <c r="E468" s="4">
        <f t="shared" si="7"/>
        <v>1.089E-2</v>
      </c>
    </row>
    <row r="469" spans="1:5">
      <c r="A469" s="3" t="s">
        <v>454</v>
      </c>
      <c r="B469" s="3">
        <v>719</v>
      </c>
      <c r="C469" s="3">
        <v>-0.188</v>
      </c>
      <c r="D469" s="4">
        <v>3.6600000000000002E-7</v>
      </c>
      <c r="E469" s="4">
        <f t="shared" si="7"/>
        <v>1.098E-2</v>
      </c>
    </row>
    <row r="470" spans="1:5">
      <c r="A470" s="3" t="s">
        <v>548</v>
      </c>
      <c r="B470" s="3">
        <v>719</v>
      </c>
      <c r="C470" s="3">
        <v>-0.188</v>
      </c>
      <c r="D470" s="4">
        <v>3.6600000000000002E-7</v>
      </c>
      <c r="E470" s="4">
        <f t="shared" si="7"/>
        <v>1.098E-2</v>
      </c>
    </row>
    <row r="471" spans="1:5">
      <c r="A471" s="3" t="s">
        <v>471</v>
      </c>
      <c r="B471" s="3">
        <v>719</v>
      </c>
      <c r="C471" s="3">
        <v>-0.188</v>
      </c>
      <c r="D471" s="4">
        <v>3.6699999999999999E-7</v>
      </c>
      <c r="E471" s="4">
        <f t="shared" si="7"/>
        <v>1.1009999999999999E-2</v>
      </c>
    </row>
    <row r="472" spans="1:5">
      <c r="A472" s="3" t="s">
        <v>245</v>
      </c>
      <c r="B472" s="3">
        <v>719</v>
      </c>
      <c r="C472" s="3">
        <v>-0.188</v>
      </c>
      <c r="D472" s="4">
        <v>3.6800000000000001E-7</v>
      </c>
      <c r="E472" s="4">
        <f t="shared" si="7"/>
        <v>1.1040000000000001E-2</v>
      </c>
    </row>
    <row r="473" spans="1:5">
      <c r="A473" s="3" t="s">
        <v>91</v>
      </c>
      <c r="B473" s="3">
        <v>719</v>
      </c>
      <c r="C473" s="3">
        <v>-0.188</v>
      </c>
      <c r="D473" s="4">
        <v>3.7E-7</v>
      </c>
      <c r="E473" s="4">
        <f t="shared" si="7"/>
        <v>1.11E-2</v>
      </c>
    </row>
    <row r="474" spans="1:5">
      <c r="A474" s="3" t="s">
        <v>269</v>
      </c>
      <c r="B474" s="3">
        <v>719</v>
      </c>
      <c r="C474" s="3">
        <v>-0.188</v>
      </c>
      <c r="D474" s="4">
        <v>3.7099999999999997E-7</v>
      </c>
      <c r="E474" s="4">
        <f t="shared" si="7"/>
        <v>1.1129999999999999E-2</v>
      </c>
    </row>
    <row r="475" spans="1:5">
      <c r="A475" s="3" t="s">
        <v>293</v>
      </c>
      <c r="B475" s="3">
        <v>719</v>
      </c>
      <c r="C475" s="3">
        <v>-0.188</v>
      </c>
      <c r="D475" s="4">
        <v>3.7099999999999997E-7</v>
      </c>
      <c r="E475" s="4">
        <f t="shared" si="7"/>
        <v>1.1129999999999999E-2</v>
      </c>
    </row>
    <row r="476" spans="1:5">
      <c r="A476" s="3" t="s">
        <v>313</v>
      </c>
      <c r="B476" s="3">
        <v>719</v>
      </c>
      <c r="C476" s="3">
        <v>-0.188</v>
      </c>
      <c r="D476" s="4">
        <v>3.7399999999999999E-7</v>
      </c>
      <c r="E476" s="4">
        <f t="shared" si="7"/>
        <v>1.1219999999999999E-2</v>
      </c>
    </row>
    <row r="477" spans="1:5">
      <c r="A477" s="3" t="s">
        <v>7</v>
      </c>
      <c r="B477" s="3">
        <v>719</v>
      </c>
      <c r="C477" s="3">
        <v>-0.188</v>
      </c>
      <c r="D477" s="4">
        <v>3.7500000000000001E-7</v>
      </c>
      <c r="E477" s="4">
        <f t="shared" si="7"/>
        <v>1.125E-2</v>
      </c>
    </row>
    <row r="478" spans="1:5">
      <c r="A478" s="3" t="s">
        <v>177</v>
      </c>
      <c r="B478" s="3">
        <v>719</v>
      </c>
      <c r="C478" s="3">
        <v>-0.188</v>
      </c>
      <c r="D478" s="4">
        <v>3.7500000000000001E-7</v>
      </c>
      <c r="E478" s="4">
        <f t="shared" si="7"/>
        <v>1.125E-2</v>
      </c>
    </row>
    <row r="479" spans="1:5">
      <c r="A479" s="3" t="s">
        <v>0</v>
      </c>
      <c r="B479" s="3">
        <v>719</v>
      </c>
      <c r="C479" s="3">
        <v>-0.188</v>
      </c>
      <c r="D479" s="4">
        <v>3.77E-7</v>
      </c>
      <c r="E479" s="4">
        <f t="shared" si="7"/>
        <v>1.1310000000000001E-2</v>
      </c>
    </row>
    <row r="480" spans="1:5">
      <c r="A480" s="3" t="s">
        <v>325</v>
      </c>
      <c r="B480" s="3">
        <v>719</v>
      </c>
      <c r="C480" s="3">
        <v>-0.188</v>
      </c>
      <c r="D480" s="4">
        <v>3.8700000000000001E-7</v>
      </c>
      <c r="E480" s="4">
        <f t="shared" si="7"/>
        <v>1.1610000000000001E-2</v>
      </c>
    </row>
    <row r="481" spans="1:5">
      <c r="A481" s="3" t="s">
        <v>168</v>
      </c>
      <c r="B481" s="3">
        <v>719</v>
      </c>
      <c r="C481" s="3">
        <v>-0.188</v>
      </c>
      <c r="D481" s="4">
        <v>3.89E-7</v>
      </c>
      <c r="E481" s="4">
        <f t="shared" si="7"/>
        <v>1.167E-2</v>
      </c>
    </row>
    <row r="482" spans="1:5">
      <c r="A482" s="3" t="s">
        <v>73</v>
      </c>
      <c r="B482" s="3">
        <v>719</v>
      </c>
      <c r="C482" s="3">
        <v>-0.188</v>
      </c>
      <c r="D482" s="4">
        <v>3.9200000000000002E-7</v>
      </c>
      <c r="E482" s="4">
        <f t="shared" si="7"/>
        <v>1.176E-2</v>
      </c>
    </row>
    <row r="483" spans="1:5">
      <c r="A483" s="3" t="s">
        <v>384</v>
      </c>
      <c r="B483" s="3">
        <v>719</v>
      </c>
      <c r="C483" s="3">
        <v>-0.188</v>
      </c>
      <c r="D483" s="4">
        <v>3.9400000000000001E-7</v>
      </c>
      <c r="E483" s="4">
        <f t="shared" si="7"/>
        <v>1.1820000000000001E-2</v>
      </c>
    </row>
    <row r="484" spans="1:5">
      <c r="A484" s="3" t="s">
        <v>207</v>
      </c>
      <c r="B484" s="3">
        <v>719</v>
      </c>
      <c r="C484" s="3">
        <v>-0.188</v>
      </c>
      <c r="D484" s="4">
        <v>3.9499999999999998E-7</v>
      </c>
      <c r="E484" s="4">
        <f t="shared" si="7"/>
        <v>1.1849999999999999E-2</v>
      </c>
    </row>
    <row r="485" spans="1:5">
      <c r="A485" s="3" t="s">
        <v>249</v>
      </c>
      <c r="B485" s="3">
        <v>719</v>
      </c>
      <c r="C485" s="3">
        <v>-0.188</v>
      </c>
      <c r="D485" s="4">
        <v>3.9799999999999999E-7</v>
      </c>
      <c r="E485" s="4">
        <f t="shared" si="7"/>
        <v>1.1939999999999999E-2</v>
      </c>
    </row>
    <row r="486" spans="1:5">
      <c r="A486" s="3" t="s">
        <v>416</v>
      </c>
      <c r="B486" s="3">
        <v>719</v>
      </c>
      <c r="C486" s="3">
        <v>-0.188</v>
      </c>
      <c r="D486" s="4">
        <v>3.9999999999999998E-7</v>
      </c>
      <c r="E486" s="4">
        <f t="shared" si="7"/>
        <v>1.2E-2</v>
      </c>
    </row>
    <row r="487" spans="1:5">
      <c r="A487" s="3" t="s">
        <v>221</v>
      </c>
      <c r="B487" s="3">
        <v>719</v>
      </c>
      <c r="C487" s="3">
        <v>-0.188</v>
      </c>
      <c r="D487" s="4">
        <v>4.0200000000000003E-7</v>
      </c>
      <c r="E487" s="4">
        <f t="shared" si="7"/>
        <v>1.2060000000000001E-2</v>
      </c>
    </row>
    <row r="488" spans="1:5">
      <c r="A488" s="3" t="s">
        <v>265</v>
      </c>
      <c r="B488" s="3">
        <v>719</v>
      </c>
      <c r="C488" s="3">
        <v>-0.188</v>
      </c>
      <c r="D488" s="4">
        <v>4.03E-7</v>
      </c>
      <c r="E488" s="4">
        <f t="shared" si="7"/>
        <v>1.209E-2</v>
      </c>
    </row>
    <row r="489" spans="1:5">
      <c r="A489" s="3" t="s">
        <v>327</v>
      </c>
      <c r="B489" s="3">
        <v>719</v>
      </c>
      <c r="C489" s="3">
        <v>-0.187</v>
      </c>
      <c r="D489" s="4">
        <v>4.1800000000000001E-7</v>
      </c>
      <c r="E489" s="4">
        <f t="shared" si="7"/>
        <v>1.2540000000000001E-2</v>
      </c>
    </row>
    <row r="490" spans="1:5">
      <c r="A490" s="3" t="s">
        <v>645</v>
      </c>
      <c r="B490" s="3">
        <v>719</v>
      </c>
      <c r="C490" s="3">
        <v>-0.187</v>
      </c>
      <c r="D490" s="4">
        <v>4.1800000000000001E-7</v>
      </c>
      <c r="E490" s="4">
        <f t="shared" si="7"/>
        <v>1.2540000000000001E-2</v>
      </c>
    </row>
    <row r="491" spans="1:5">
      <c r="A491" s="3" t="s">
        <v>47</v>
      </c>
      <c r="B491" s="3">
        <v>719</v>
      </c>
      <c r="C491" s="3">
        <v>-0.187</v>
      </c>
      <c r="D491" s="4">
        <v>4.1899999999999998E-7</v>
      </c>
      <c r="E491" s="4">
        <f t="shared" si="7"/>
        <v>1.257E-2</v>
      </c>
    </row>
    <row r="492" spans="1:5">
      <c r="A492" s="3" t="s">
        <v>376</v>
      </c>
      <c r="B492" s="3">
        <v>719</v>
      </c>
      <c r="C492" s="3">
        <v>-0.187</v>
      </c>
      <c r="D492" s="4">
        <v>4.1899999999999998E-7</v>
      </c>
      <c r="E492" s="4">
        <f t="shared" si="7"/>
        <v>1.257E-2</v>
      </c>
    </row>
    <row r="493" spans="1:5">
      <c r="A493" s="3" t="s">
        <v>127</v>
      </c>
      <c r="B493" s="3">
        <v>719</v>
      </c>
      <c r="C493" s="3">
        <v>-0.187</v>
      </c>
      <c r="D493" s="4">
        <v>4.2E-7</v>
      </c>
      <c r="E493" s="4">
        <f t="shared" si="7"/>
        <v>1.26E-2</v>
      </c>
    </row>
    <row r="494" spans="1:5">
      <c r="A494" s="3" t="s">
        <v>9</v>
      </c>
      <c r="B494" s="3">
        <v>719</v>
      </c>
      <c r="C494" s="3">
        <v>-0.187</v>
      </c>
      <c r="D494" s="4">
        <v>4.3099999999999998E-7</v>
      </c>
      <c r="E494" s="4">
        <f t="shared" si="7"/>
        <v>1.2929999999999999E-2</v>
      </c>
    </row>
    <row r="495" spans="1:5">
      <c r="A495" s="3" t="s">
        <v>158</v>
      </c>
      <c r="B495" s="3">
        <v>719</v>
      </c>
      <c r="C495" s="3">
        <v>-0.187</v>
      </c>
      <c r="D495" s="4">
        <v>4.3799999999999998E-7</v>
      </c>
      <c r="E495" s="4">
        <f t="shared" si="7"/>
        <v>1.3139999999999999E-2</v>
      </c>
    </row>
    <row r="496" spans="1:5">
      <c r="A496" s="3" t="s">
        <v>462</v>
      </c>
      <c r="B496" s="3">
        <v>719</v>
      </c>
      <c r="C496" s="3">
        <v>-0.187</v>
      </c>
      <c r="D496" s="4">
        <v>4.39E-7</v>
      </c>
      <c r="E496" s="4">
        <f t="shared" si="7"/>
        <v>1.3169999999999999E-2</v>
      </c>
    </row>
    <row r="497" spans="1:5">
      <c r="A497" s="3" t="s">
        <v>121</v>
      </c>
      <c r="B497" s="3">
        <v>719</v>
      </c>
      <c r="C497" s="3">
        <v>-0.187</v>
      </c>
      <c r="D497" s="4">
        <v>4.4099999999999999E-7</v>
      </c>
      <c r="E497" s="4">
        <f t="shared" si="7"/>
        <v>1.323E-2</v>
      </c>
    </row>
    <row r="498" spans="1:5">
      <c r="A498" s="3" t="s">
        <v>545</v>
      </c>
      <c r="B498" s="3">
        <v>719</v>
      </c>
      <c r="C498" s="3">
        <v>-0.187</v>
      </c>
      <c r="D498" s="4">
        <v>4.4499999999999997E-7</v>
      </c>
      <c r="E498" s="4">
        <f t="shared" si="7"/>
        <v>1.3349999999999999E-2</v>
      </c>
    </row>
    <row r="499" spans="1:5">
      <c r="A499" s="3" t="s">
        <v>343</v>
      </c>
      <c r="B499" s="3">
        <v>719</v>
      </c>
      <c r="C499" s="3">
        <v>-0.187</v>
      </c>
      <c r="D499" s="4">
        <v>4.5400000000000002E-7</v>
      </c>
      <c r="E499" s="4">
        <f t="shared" si="7"/>
        <v>1.362E-2</v>
      </c>
    </row>
    <row r="500" spans="1:5">
      <c r="A500" s="3" t="s">
        <v>129</v>
      </c>
      <c r="B500" s="3">
        <v>719</v>
      </c>
      <c r="C500" s="3">
        <v>-0.187</v>
      </c>
      <c r="D500" s="4">
        <v>4.6499999999999999E-7</v>
      </c>
      <c r="E500" s="4">
        <f t="shared" si="7"/>
        <v>1.3950000000000001E-2</v>
      </c>
    </row>
    <row r="501" spans="1:5">
      <c r="A501" s="3" t="s">
        <v>152</v>
      </c>
      <c r="B501" s="3">
        <v>719</v>
      </c>
      <c r="C501" s="3">
        <v>-0.187</v>
      </c>
      <c r="D501" s="4">
        <v>4.6800000000000001E-7</v>
      </c>
      <c r="E501" s="4">
        <f t="shared" si="7"/>
        <v>1.404E-2</v>
      </c>
    </row>
    <row r="502" spans="1:5">
      <c r="A502" s="3" t="s">
        <v>63</v>
      </c>
      <c r="B502" s="3">
        <v>719</v>
      </c>
      <c r="C502" s="3">
        <v>-0.187</v>
      </c>
      <c r="D502" s="4">
        <v>4.7399999999999998E-7</v>
      </c>
      <c r="E502" s="4">
        <f t="shared" si="7"/>
        <v>1.422E-2</v>
      </c>
    </row>
    <row r="503" spans="1:5">
      <c r="A503" s="3" t="s">
        <v>423</v>
      </c>
      <c r="B503" s="3">
        <v>719</v>
      </c>
      <c r="C503" s="3">
        <v>-0.186</v>
      </c>
      <c r="D503" s="4">
        <v>4.8599999999999998E-7</v>
      </c>
      <c r="E503" s="4">
        <f t="shared" si="7"/>
        <v>1.4579999999999999E-2</v>
      </c>
    </row>
    <row r="504" spans="1:5">
      <c r="A504" s="3" t="s">
        <v>432</v>
      </c>
      <c r="B504" s="3">
        <v>719</v>
      </c>
      <c r="C504" s="3">
        <v>-0.186</v>
      </c>
      <c r="D504" s="4">
        <v>4.8999999999999997E-7</v>
      </c>
      <c r="E504" s="4">
        <f t="shared" si="7"/>
        <v>1.47E-2</v>
      </c>
    </row>
    <row r="505" spans="1:5">
      <c r="A505" s="3" t="s">
        <v>357</v>
      </c>
      <c r="B505" s="3">
        <v>719</v>
      </c>
      <c r="C505" s="3">
        <v>-0.186</v>
      </c>
      <c r="D505" s="4">
        <v>4.9100000000000004E-7</v>
      </c>
      <c r="E505" s="4">
        <f t="shared" si="7"/>
        <v>1.4730000000000002E-2</v>
      </c>
    </row>
    <row r="506" spans="1:5">
      <c r="A506" s="3" t="s">
        <v>366</v>
      </c>
      <c r="B506" s="3">
        <v>719</v>
      </c>
      <c r="C506" s="3">
        <v>-0.186</v>
      </c>
      <c r="D506" s="4">
        <v>4.9100000000000004E-7</v>
      </c>
      <c r="E506" s="4">
        <f t="shared" si="7"/>
        <v>1.4730000000000002E-2</v>
      </c>
    </row>
    <row r="507" spans="1:5">
      <c r="A507" s="3" t="s">
        <v>179</v>
      </c>
      <c r="B507" s="3">
        <v>719</v>
      </c>
      <c r="C507" s="3">
        <v>-0.186</v>
      </c>
      <c r="D507" s="4">
        <v>4.9299999999999998E-7</v>
      </c>
      <c r="E507" s="4">
        <f t="shared" si="7"/>
        <v>1.4789999999999999E-2</v>
      </c>
    </row>
    <row r="508" spans="1:5">
      <c r="A508" s="3" t="s">
        <v>210</v>
      </c>
      <c r="B508" s="3">
        <v>719</v>
      </c>
      <c r="C508" s="3">
        <v>-0.186</v>
      </c>
      <c r="D508" s="4">
        <v>4.9299999999999998E-7</v>
      </c>
      <c r="E508" s="4">
        <f t="shared" si="7"/>
        <v>1.4789999999999999E-2</v>
      </c>
    </row>
    <row r="509" spans="1:5">
      <c r="A509" s="3" t="s">
        <v>391</v>
      </c>
      <c r="B509" s="3">
        <v>719</v>
      </c>
      <c r="C509" s="3">
        <v>-0.186</v>
      </c>
      <c r="D509" s="4">
        <v>4.9399999999999995E-7</v>
      </c>
      <c r="E509" s="4">
        <f t="shared" si="7"/>
        <v>1.4819999999999998E-2</v>
      </c>
    </row>
    <row r="510" spans="1:5">
      <c r="A510" s="3" t="s">
        <v>629</v>
      </c>
      <c r="B510" s="3">
        <v>719</v>
      </c>
      <c r="C510" s="3">
        <v>-0.186</v>
      </c>
      <c r="D510" s="4">
        <v>4.9399999999999995E-7</v>
      </c>
      <c r="E510" s="4">
        <f t="shared" si="7"/>
        <v>1.4819999999999998E-2</v>
      </c>
    </row>
    <row r="511" spans="1:5">
      <c r="A511" s="3" t="s">
        <v>153</v>
      </c>
      <c r="B511" s="3">
        <v>719</v>
      </c>
      <c r="C511" s="3">
        <v>-0.186</v>
      </c>
      <c r="D511" s="4">
        <v>4.9500000000000003E-7</v>
      </c>
      <c r="E511" s="4">
        <f t="shared" si="7"/>
        <v>1.485E-2</v>
      </c>
    </row>
    <row r="512" spans="1:5">
      <c r="A512" s="3" t="s">
        <v>79</v>
      </c>
      <c r="B512" s="3">
        <v>719</v>
      </c>
      <c r="C512" s="3">
        <v>-0.186</v>
      </c>
      <c r="D512" s="4">
        <v>5.0100000000000005E-7</v>
      </c>
      <c r="E512" s="4">
        <f t="shared" si="7"/>
        <v>1.5030000000000002E-2</v>
      </c>
    </row>
    <row r="513" spans="1:5">
      <c r="A513" s="3" t="s">
        <v>126</v>
      </c>
      <c r="B513" s="3">
        <v>719</v>
      </c>
      <c r="C513" s="3">
        <v>-0.186</v>
      </c>
      <c r="D513" s="4">
        <v>5.0200000000000002E-7</v>
      </c>
      <c r="E513" s="4">
        <f t="shared" si="7"/>
        <v>1.506E-2</v>
      </c>
    </row>
    <row r="514" spans="1:5">
      <c r="A514" s="3" t="s">
        <v>461</v>
      </c>
      <c r="B514" s="3">
        <v>719</v>
      </c>
      <c r="C514" s="3">
        <v>-0.186</v>
      </c>
      <c r="D514" s="4">
        <v>5.0200000000000002E-7</v>
      </c>
      <c r="E514" s="4">
        <f t="shared" si="7"/>
        <v>1.506E-2</v>
      </c>
    </row>
    <row r="515" spans="1:5">
      <c r="A515" s="3" t="s">
        <v>312</v>
      </c>
      <c r="B515" s="3">
        <v>719</v>
      </c>
      <c r="C515" s="3">
        <v>-0.186</v>
      </c>
      <c r="D515" s="4">
        <v>5.1099999999999996E-7</v>
      </c>
      <c r="E515" s="4">
        <f t="shared" ref="E515:E578" si="8">D515*30000</f>
        <v>1.5329999999999998E-2</v>
      </c>
    </row>
    <row r="516" spans="1:5">
      <c r="A516" s="3" t="s">
        <v>582</v>
      </c>
      <c r="B516" s="3">
        <v>719</v>
      </c>
      <c r="C516" s="3">
        <v>-0.186</v>
      </c>
      <c r="D516" s="4">
        <v>5.2799999999999996E-7</v>
      </c>
      <c r="E516" s="4">
        <f t="shared" si="8"/>
        <v>1.584E-2</v>
      </c>
    </row>
    <row r="517" spans="1:5">
      <c r="A517" s="3" t="s">
        <v>424</v>
      </c>
      <c r="B517" s="3">
        <v>719</v>
      </c>
      <c r="C517" s="3">
        <v>-0.186</v>
      </c>
      <c r="D517" s="4">
        <v>5.4000000000000002E-7</v>
      </c>
      <c r="E517" s="4">
        <f t="shared" si="8"/>
        <v>1.6199999999999999E-2</v>
      </c>
    </row>
    <row r="518" spans="1:5">
      <c r="A518" s="3" t="s">
        <v>492</v>
      </c>
      <c r="B518" s="3">
        <v>719</v>
      </c>
      <c r="C518" s="3">
        <v>-0.186</v>
      </c>
      <c r="D518" s="4">
        <v>5.4099999999999999E-7</v>
      </c>
      <c r="E518" s="4">
        <f t="shared" si="8"/>
        <v>1.6229999999999998E-2</v>
      </c>
    </row>
    <row r="519" spans="1:5">
      <c r="A519" s="3" t="s">
        <v>479</v>
      </c>
      <c r="B519" s="3">
        <v>719</v>
      </c>
      <c r="C519" s="3">
        <v>-0.186</v>
      </c>
      <c r="D519" s="4">
        <v>5.4499999999999997E-7</v>
      </c>
      <c r="E519" s="4">
        <f t="shared" si="8"/>
        <v>1.635E-2</v>
      </c>
    </row>
    <row r="520" spans="1:5">
      <c r="A520" s="3" t="s">
        <v>235</v>
      </c>
      <c r="B520" s="3">
        <v>719</v>
      </c>
      <c r="C520" s="3">
        <v>-0.185</v>
      </c>
      <c r="D520" s="4">
        <v>5.5599999999999995E-7</v>
      </c>
      <c r="E520" s="4">
        <f t="shared" si="8"/>
        <v>1.6679999999999997E-2</v>
      </c>
    </row>
    <row r="521" spans="1:5">
      <c r="A521" s="3" t="s">
        <v>250</v>
      </c>
      <c r="B521" s="3">
        <v>719</v>
      </c>
      <c r="C521" s="3">
        <v>-0.185</v>
      </c>
      <c r="D521" s="4">
        <v>5.6100000000000001E-7</v>
      </c>
      <c r="E521" s="4">
        <f t="shared" si="8"/>
        <v>1.6830000000000001E-2</v>
      </c>
    </row>
    <row r="522" spans="1:5">
      <c r="A522" s="3" t="s">
        <v>561</v>
      </c>
      <c r="B522" s="3">
        <v>719</v>
      </c>
      <c r="C522" s="3">
        <v>-0.185</v>
      </c>
      <c r="D522" s="4">
        <v>5.6400000000000002E-7</v>
      </c>
      <c r="E522" s="4">
        <f t="shared" si="8"/>
        <v>1.6920000000000001E-2</v>
      </c>
    </row>
    <row r="523" spans="1:5">
      <c r="A523" s="3" t="s">
        <v>465</v>
      </c>
      <c r="B523" s="3">
        <v>719</v>
      </c>
      <c r="C523" s="3">
        <v>-0.185</v>
      </c>
      <c r="D523" s="4">
        <v>5.6400000000000002E-7</v>
      </c>
      <c r="E523" s="4">
        <f t="shared" si="8"/>
        <v>1.6920000000000001E-2</v>
      </c>
    </row>
    <row r="524" spans="1:5">
      <c r="A524" s="3" t="s">
        <v>485</v>
      </c>
      <c r="B524" s="3">
        <v>719</v>
      </c>
      <c r="C524" s="3">
        <v>-0.185</v>
      </c>
      <c r="D524" s="4">
        <v>5.7100000000000002E-7</v>
      </c>
      <c r="E524" s="4">
        <f t="shared" si="8"/>
        <v>1.7129999999999999E-2</v>
      </c>
    </row>
    <row r="525" spans="1:5">
      <c r="A525" s="3" t="s">
        <v>379</v>
      </c>
      <c r="B525" s="3">
        <v>719</v>
      </c>
      <c r="C525" s="3">
        <v>-0.185</v>
      </c>
      <c r="D525" s="4">
        <v>5.7199999999999999E-7</v>
      </c>
      <c r="E525" s="4">
        <f t="shared" si="8"/>
        <v>1.7159999999999998E-2</v>
      </c>
    </row>
    <row r="526" spans="1:5">
      <c r="A526" s="3" t="s">
        <v>205</v>
      </c>
      <c r="B526" s="3">
        <v>719</v>
      </c>
      <c r="C526" s="3">
        <v>-0.185</v>
      </c>
      <c r="D526" s="4">
        <v>5.7599999999999997E-7</v>
      </c>
      <c r="E526" s="4">
        <f t="shared" si="8"/>
        <v>1.728E-2</v>
      </c>
    </row>
    <row r="527" spans="1:5">
      <c r="A527" s="3" t="s">
        <v>466</v>
      </c>
      <c r="B527" s="3">
        <v>719</v>
      </c>
      <c r="C527" s="3">
        <v>-0.185</v>
      </c>
      <c r="D527" s="4">
        <v>5.7999999999999995E-7</v>
      </c>
      <c r="E527" s="4">
        <f t="shared" si="8"/>
        <v>1.7399999999999999E-2</v>
      </c>
    </row>
    <row r="528" spans="1:5">
      <c r="A528" s="3" t="s">
        <v>356</v>
      </c>
      <c r="B528" s="3">
        <v>719</v>
      </c>
      <c r="C528" s="3">
        <v>-0.185</v>
      </c>
      <c r="D528" s="4">
        <v>5.9500000000000002E-7</v>
      </c>
      <c r="E528" s="4">
        <f t="shared" si="8"/>
        <v>1.7850000000000001E-2</v>
      </c>
    </row>
    <row r="529" spans="1:5">
      <c r="A529" s="3" t="s">
        <v>592</v>
      </c>
      <c r="B529" s="3">
        <v>719</v>
      </c>
      <c r="C529" s="3">
        <v>-0.185</v>
      </c>
      <c r="D529" s="4">
        <v>6.0100000000000005E-7</v>
      </c>
      <c r="E529" s="4">
        <f t="shared" si="8"/>
        <v>1.8030000000000001E-2</v>
      </c>
    </row>
    <row r="530" spans="1:5">
      <c r="A530" s="3" t="s">
        <v>654</v>
      </c>
      <c r="B530" s="3">
        <v>719</v>
      </c>
      <c r="C530" s="3">
        <v>-0.185</v>
      </c>
      <c r="D530" s="4">
        <v>6.0200000000000002E-7</v>
      </c>
      <c r="E530" s="4">
        <f t="shared" si="8"/>
        <v>1.806E-2</v>
      </c>
    </row>
    <row r="531" spans="1:5">
      <c r="A531" s="3" t="s">
        <v>412</v>
      </c>
      <c r="B531" s="3">
        <v>719</v>
      </c>
      <c r="C531" s="3">
        <v>-0.185</v>
      </c>
      <c r="D531" s="4">
        <v>6.0299999999999999E-7</v>
      </c>
      <c r="E531" s="4">
        <f t="shared" si="8"/>
        <v>1.8089999999999998E-2</v>
      </c>
    </row>
    <row r="532" spans="1:5">
      <c r="A532" s="3" t="s">
        <v>285</v>
      </c>
      <c r="B532" s="3">
        <v>719</v>
      </c>
      <c r="C532" s="3">
        <v>-0.185</v>
      </c>
      <c r="D532" s="4">
        <v>6.2200000000000004E-7</v>
      </c>
      <c r="E532" s="4">
        <f t="shared" si="8"/>
        <v>1.866E-2</v>
      </c>
    </row>
    <row r="533" spans="1:5">
      <c r="A533" s="3" t="s">
        <v>569</v>
      </c>
      <c r="B533" s="3">
        <v>719</v>
      </c>
      <c r="C533" s="3">
        <v>-0.185</v>
      </c>
      <c r="D533" s="4">
        <v>6.2799999999999996E-7</v>
      </c>
      <c r="E533" s="4">
        <f t="shared" si="8"/>
        <v>1.8839999999999999E-2</v>
      </c>
    </row>
    <row r="534" spans="1:5">
      <c r="A534" s="3" t="s">
        <v>574</v>
      </c>
      <c r="B534" s="3">
        <v>719</v>
      </c>
      <c r="C534" s="3">
        <v>-0.185</v>
      </c>
      <c r="D534" s="4">
        <v>6.3E-7</v>
      </c>
      <c r="E534" s="4">
        <f t="shared" si="8"/>
        <v>1.89E-2</v>
      </c>
    </row>
    <row r="535" spans="1:5">
      <c r="A535" s="3" t="s">
        <v>61</v>
      </c>
      <c r="B535" s="3">
        <v>719</v>
      </c>
      <c r="C535" s="3">
        <v>-0.184</v>
      </c>
      <c r="D535" s="4">
        <v>6.3200000000000005E-7</v>
      </c>
      <c r="E535" s="4">
        <f t="shared" si="8"/>
        <v>1.8960000000000001E-2</v>
      </c>
    </row>
    <row r="536" spans="1:5">
      <c r="A536" s="3" t="s">
        <v>104</v>
      </c>
      <c r="B536" s="3">
        <v>719</v>
      </c>
      <c r="C536" s="3">
        <v>-0.184</v>
      </c>
      <c r="D536" s="4">
        <v>6.3799999999999997E-7</v>
      </c>
      <c r="E536" s="4">
        <f t="shared" si="8"/>
        <v>1.9140000000000001E-2</v>
      </c>
    </row>
    <row r="537" spans="1:5">
      <c r="A537" s="3" t="s">
        <v>521</v>
      </c>
      <c r="B537" s="3">
        <v>719</v>
      </c>
      <c r="C537" s="3">
        <v>-0.184</v>
      </c>
      <c r="D537" s="4">
        <v>6.4099999999999998E-7</v>
      </c>
      <c r="E537" s="4">
        <f t="shared" si="8"/>
        <v>1.9230000000000001E-2</v>
      </c>
    </row>
    <row r="538" spans="1:5">
      <c r="A538" s="3" t="s">
        <v>1</v>
      </c>
      <c r="B538" s="3">
        <v>719</v>
      </c>
      <c r="C538" s="3">
        <v>-0.184</v>
      </c>
      <c r="D538" s="4">
        <v>6.44E-7</v>
      </c>
      <c r="E538" s="4">
        <f t="shared" si="8"/>
        <v>1.932E-2</v>
      </c>
    </row>
    <row r="539" spans="1:5">
      <c r="A539" s="3" t="s">
        <v>69</v>
      </c>
      <c r="B539" s="3">
        <v>719</v>
      </c>
      <c r="C539" s="3">
        <v>-0.184</v>
      </c>
      <c r="D539" s="4">
        <v>6.6000000000000003E-7</v>
      </c>
      <c r="E539" s="4">
        <f t="shared" si="8"/>
        <v>1.9800000000000002E-2</v>
      </c>
    </row>
    <row r="540" spans="1:5">
      <c r="A540" s="3" t="s">
        <v>25</v>
      </c>
      <c r="B540" s="3">
        <v>719</v>
      </c>
      <c r="C540" s="3">
        <v>-0.184</v>
      </c>
      <c r="D540" s="4">
        <v>6.7199999999999998E-7</v>
      </c>
      <c r="E540" s="4">
        <f t="shared" si="8"/>
        <v>2.0160000000000001E-2</v>
      </c>
    </row>
    <row r="541" spans="1:5">
      <c r="A541" s="3" t="s">
        <v>516</v>
      </c>
      <c r="B541" s="3">
        <v>719</v>
      </c>
      <c r="C541" s="3">
        <v>-0.184</v>
      </c>
      <c r="D541" s="4">
        <v>6.7299999999999995E-7</v>
      </c>
      <c r="E541" s="4">
        <f t="shared" si="8"/>
        <v>2.019E-2</v>
      </c>
    </row>
    <row r="542" spans="1:5">
      <c r="A542" s="3" t="s">
        <v>425</v>
      </c>
      <c r="B542" s="3">
        <v>719</v>
      </c>
      <c r="C542" s="3">
        <v>-0.184</v>
      </c>
      <c r="D542" s="4">
        <v>6.7899999999999998E-7</v>
      </c>
      <c r="E542" s="4">
        <f t="shared" si="8"/>
        <v>2.0369999999999999E-2</v>
      </c>
    </row>
    <row r="543" spans="1:5">
      <c r="A543" s="3" t="s">
        <v>94</v>
      </c>
      <c r="B543" s="3">
        <v>719</v>
      </c>
      <c r="C543" s="3">
        <v>-0.184</v>
      </c>
      <c r="D543" s="4">
        <v>6.8500000000000001E-7</v>
      </c>
      <c r="E543" s="4">
        <f t="shared" si="8"/>
        <v>2.0549999999999999E-2</v>
      </c>
    </row>
    <row r="544" spans="1:5">
      <c r="A544" s="3" t="s">
        <v>309</v>
      </c>
      <c r="B544" s="3">
        <v>719</v>
      </c>
      <c r="C544" s="3">
        <v>-0.184</v>
      </c>
      <c r="D544" s="4">
        <v>6.8700000000000005E-7</v>
      </c>
      <c r="E544" s="4">
        <f t="shared" si="8"/>
        <v>2.061E-2</v>
      </c>
    </row>
    <row r="545" spans="1:5">
      <c r="A545" s="3" t="s">
        <v>518</v>
      </c>
      <c r="B545" s="3">
        <v>719</v>
      </c>
      <c r="C545" s="3">
        <v>-0.184</v>
      </c>
      <c r="D545" s="4">
        <v>6.8899999999999999E-7</v>
      </c>
      <c r="E545" s="4">
        <f t="shared" si="8"/>
        <v>2.0670000000000001E-2</v>
      </c>
    </row>
    <row r="546" spans="1:5">
      <c r="A546" s="3" t="s">
        <v>92</v>
      </c>
      <c r="B546" s="3">
        <v>719</v>
      </c>
      <c r="C546" s="3">
        <v>-0.184</v>
      </c>
      <c r="D546" s="4">
        <v>6.9100000000000003E-7</v>
      </c>
      <c r="E546" s="4">
        <f t="shared" si="8"/>
        <v>2.0730000000000002E-2</v>
      </c>
    </row>
    <row r="547" spans="1:5">
      <c r="A547" s="3" t="s">
        <v>13</v>
      </c>
      <c r="B547" s="3">
        <v>719</v>
      </c>
      <c r="C547" s="3">
        <v>-0.184</v>
      </c>
      <c r="D547" s="4">
        <v>6.9299999999999997E-7</v>
      </c>
      <c r="E547" s="4">
        <f t="shared" si="8"/>
        <v>2.0789999999999999E-2</v>
      </c>
    </row>
    <row r="548" spans="1:5">
      <c r="A548" s="3" t="s">
        <v>494</v>
      </c>
      <c r="B548" s="3">
        <v>719</v>
      </c>
      <c r="C548" s="3">
        <v>-0.184</v>
      </c>
      <c r="D548" s="4">
        <v>6.9699999999999995E-7</v>
      </c>
      <c r="E548" s="4">
        <f t="shared" si="8"/>
        <v>2.0909999999999998E-2</v>
      </c>
    </row>
    <row r="549" spans="1:5">
      <c r="A549" s="3" t="s">
        <v>102</v>
      </c>
      <c r="B549" s="3">
        <v>719</v>
      </c>
      <c r="C549" s="3">
        <v>-0.184</v>
      </c>
      <c r="D549" s="4">
        <v>7.06E-7</v>
      </c>
      <c r="E549" s="4">
        <f t="shared" si="8"/>
        <v>2.1180000000000001E-2</v>
      </c>
    </row>
    <row r="550" spans="1:5">
      <c r="A550" s="3" t="s">
        <v>260</v>
      </c>
      <c r="B550" s="3">
        <v>719</v>
      </c>
      <c r="C550" s="3">
        <v>-0.184</v>
      </c>
      <c r="D550" s="4">
        <v>7.0999999999999998E-7</v>
      </c>
      <c r="E550" s="4">
        <f t="shared" si="8"/>
        <v>2.1299999999999999E-2</v>
      </c>
    </row>
    <row r="551" spans="1:5">
      <c r="A551" s="3" t="s">
        <v>271</v>
      </c>
      <c r="B551" s="3">
        <v>719</v>
      </c>
      <c r="C551" s="3">
        <v>-0.183</v>
      </c>
      <c r="D551" s="4">
        <v>7.2799999999999995E-7</v>
      </c>
      <c r="E551" s="4">
        <f t="shared" si="8"/>
        <v>2.1839999999999998E-2</v>
      </c>
    </row>
    <row r="552" spans="1:5">
      <c r="A552" s="3" t="s">
        <v>335</v>
      </c>
      <c r="B552" s="3">
        <v>719</v>
      </c>
      <c r="C552" s="3">
        <v>-0.183</v>
      </c>
      <c r="D552" s="4">
        <v>7.3900000000000004E-7</v>
      </c>
      <c r="E552" s="4">
        <f t="shared" si="8"/>
        <v>2.2170000000000002E-2</v>
      </c>
    </row>
    <row r="553" spans="1:5">
      <c r="A553" s="3" t="s">
        <v>90</v>
      </c>
      <c r="B553" s="3">
        <v>719</v>
      </c>
      <c r="C553" s="3">
        <v>-0.183</v>
      </c>
      <c r="D553" s="4">
        <v>7.4399999999999999E-7</v>
      </c>
      <c r="E553" s="4">
        <f t="shared" si="8"/>
        <v>2.232E-2</v>
      </c>
    </row>
    <row r="554" spans="1:5">
      <c r="A554" s="3" t="s">
        <v>99</v>
      </c>
      <c r="B554" s="3">
        <v>719</v>
      </c>
      <c r="C554" s="3">
        <v>-0.183</v>
      </c>
      <c r="D554" s="4">
        <v>7.5199999999999996E-7</v>
      </c>
      <c r="E554" s="4">
        <f t="shared" si="8"/>
        <v>2.256E-2</v>
      </c>
    </row>
    <row r="555" spans="1:5">
      <c r="A555" s="3" t="s">
        <v>169</v>
      </c>
      <c r="B555" s="3">
        <v>719</v>
      </c>
      <c r="C555" s="3">
        <v>-0.183</v>
      </c>
      <c r="D555" s="4">
        <v>7.5700000000000002E-7</v>
      </c>
      <c r="E555" s="4">
        <f t="shared" si="8"/>
        <v>2.2710000000000001E-2</v>
      </c>
    </row>
    <row r="556" spans="1:5">
      <c r="A556" s="3" t="s">
        <v>55</v>
      </c>
      <c r="B556" s="3">
        <v>719</v>
      </c>
      <c r="C556" s="3">
        <v>-0.183</v>
      </c>
      <c r="D556" s="4">
        <v>7.5799999999999998E-7</v>
      </c>
      <c r="E556" s="4">
        <f t="shared" si="8"/>
        <v>2.274E-2</v>
      </c>
    </row>
    <row r="557" spans="1:5">
      <c r="A557" s="3" t="s">
        <v>651</v>
      </c>
      <c r="B557" s="3">
        <v>719</v>
      </c>
      <c r="C557" s="3">
        <v>-0.183</v>
      </c>
      <c r="D557" s="4">
        <v>7.6599999999999995E-7</v>
      </c>
      <c r="E557" s="4">
        <f t="shared" si="8"/>
        <v>2.2979999999999997E-2</v>
      </c>
    </row>
    <row r="558" spans="1:5">
      <c r="A558" s="3" t="s">
        <v>556</v>
      </c>
      <c r="B558" s="3">
        <v>719</v>
      </c>
      <c r="C558" s="3">
        <v>-0.183</v>
      </c>
      <c r="D558" s="4">
        <v>7.7499999999999999E-7</v>
      </c>
      <c r="E558" s="4">
        <f t="shared" si="8"/>
        <v>2.325E-2</v>
      </c>
    </row>
    <row r="559" spans="1:5">
      <c r="A559" s="3" t="s">
        <v>336</v>
      </c>
      <c r="B559" s="3">
        <v>719</v>
      </c>
      <c r="C559" s="3">
        <v>-0.183</v>
      </c>
      <c r="D559" s="4">
        <v>7.9699999999999995E-7</v>
      </c>
      <c r="E559" s="4">
        <f t="shared" si="8"/>
        <v>2.3909999999999997E-2</v>
      </c>
    </row>
    <row r="560" spans="1:5">
      <c r="A560" s="3" t="s">
        <v>112</v>
      </c>
      <c r="B560" s="3">
        <v>719</v>
      </c>
      <c r="C560" s="3">
        <v>-0.183</v>
      </c>
      <c r="D560" s="4">
        <v>7.9800000000000003E-7</v>
      </c>
      <c r="E560" s="4">
        <f t="shared" si="8"/>
        <v>2.3939999999999999E-2</v>
      </c>
    </row>
    <row r="561" spans="1:5">
      <c r="A561" s="3" t="s">
        <v>247</v>
      </c>
      <c r="B561" s="3">
        <v>719</v>
      </c>
      <c r="C561" s="3">
        <v>-0.183</v>
      </c>
      <c r="D561" s="4">
        <v>7.9899999999999999E-7</v>
      </c>
      <c r="E561" s="4">
        <f t="shared" si="8"/>
        <v>2.3969999999999998E-2</v>
      </c>
    </row>
    <row r="562" spans="1:5">
      <c r="A562" s="3" t="s">
        <v>512</v>
      </c>
      <c r="B562" s="3">
        <v>719</v>
      </c>
      <c r="C562" s="3">
        <v>-0.183</v>
      </c>
      <c r="D562" s="4">
        <v>8.0800000000000004E-7</v>
      </c>
      <c r="E562" s="4">
        <f t="shared" si="8"/>
        <v>2.4240000000000001E-2</v>
      </c>
    </row>
    <row r="563" spans="1:5">
      <c r="A563" s="3" t="s">
        <v>175</v>
      </c>
      <c r="B563" s="3">
        <v>719</v>
      </c>
      <c r="C563" s="3">
        <v>-0.183</v>
      </c>
      <c r="D563" s="4">
        <v>8.1200000000000002E-7</v>
      </c>
      <c r="E563" s="4">
        <f t="shared" si="8"/>
        <v>2.436E-2</v>
      </c>
    </row>
    <row r="564" spans="1:5">
      <c r="A564" s="3" t="s">
        <v>369</v>
      </c>
      <c r="B564" s="3">
        <v>719</v>
      </c>
      <c r="C564" s="3">
        <v>-0.183</v>
      </c>
      <c r="D564" s="4">
        <v>8.1800000000000005E-7</v>
      </c>
      <c r="E564" s="4">
        <f t="shared" si="8"/>
        <v>2.4540000000000003E-2</v>
      </c>
    </row>
    <row r="565" spans="1:5">
      <c r="A565" s="3" t="s">
        <v>476</v>
      </c>
      <c r="B565" s="3">
        <v>719</v>
      </c>
      <c r="C565" s="3">
        <v>-0.183</v>
      </c>
      <c r="D565" s="4">
        <v>8.1800000000000005E-7</v>
      </c>
      <c r="E565" s="4">
        <f t="shared" si="8"/>
        <v>2.4540000000000003E-2</v>
      </c>
    </row>
    <row r="566" spans="1:5">
      <c r="A566" s="3" t="s">
        <v>84</v>
      </c>
      <c r="B566" s="3">
        <v>719</v>
      </c>
      <c r="C566" s="3">
        <v>-0.183</v>
      </c>
      <c r="D566" s="4">
        <v>8.2699999999999998E-7</v>
      </c>
      <c r="E566" s="4">
        <f t="shared" si="8"/>
        <v>2.4809999999999999E-2</v>
      </c>
    </row>
    <row r="567" spans="1:5">
      <c r="A567" s="3" t="s">
        <v>385</v>
      </c>
      <c r="B567" s="3">
        <v>719</v>
      </c>
      <c r="C567" s="3">
        <v>-0.182</v>
      </c>
      <c r="D567" s="4">
        <v>8.4200000000000005E-7</v>
      </c>
      <c r="E567" s="4">
        <f t="shared" si="8"/>
        <v>2.5260000000000001E-2</v>
      </c>
    </row>
    <row r="568" spans="1:5">
      <c r="A568" s="3" t="s">
        <v>358</v>
      </c>
      <c r="B568" s="3">
        <v>719</v>
      </c>
      <c r="C568" s="3">
        <v>-0.182</v>
      </c>
      <c r="D568" s="4">
        <v>8.4300000000000002E-7</v>
      </c>
      <c r="E568" s="4">
        <f t="shared" si="8"/>
        <v>2.529E-2</v>
      </c>
    </row>
    <row r="569" spans="1:5">
      <c r="A569" s="3" t="s">
        <v>361</v>
      </c>
      <c r="B569" s="3">
        <v>719</v>
      </c>
      <c r="C569" s="3">
        <v>-0.182</v>
      </c>
      <c r="D569" s="4">
        <v>8.6000000000000002E-7</v>
      </c>
      <c r="E569" s="4">
        <f t="shared" si="8"/>
        <v>2.58E-2</v>
      </c>
    </row>
    <row r="570" spans="1:5">
      <c r="A570" s="3" t="s">
        <v>588</v>
      </c>
      <c r="B570" s="3">
        <v>719</v>
      </c>
      <c r="C570" s="3">
        <v>-0.182</v>
      </c>
      <c r="D570" s="4">
        <v>8.6099999999999999E-7</v>
      </c>
      <c r="E570" s="4">
        <f t="shared" si="8"/>
        <v>2.5829999999999999E-2</v>
      </c>
    </row>
    <row r="571" spans="1:5">
      <c r="A571" s="3" t="s">
        <v>563</v>
      </c>
      <c r="B571" s="3">
        <v>719</v>
      </c>
      <c r="C571" s="3">
        <v>-0.182</v>
      </c>
      <c r="D571" s="4">
        <v>8.6700000000000002E-7</v>
      </c>
      <c r="E571" s="4">
        <f t="shared" si="8"/>
        <v>2.6010000000000002E-2</v>
      </c>
    </row>
    <row r="572" spans="1:5">
      <c r="A572" s="3" t="s">
        <v>570</v>
      </c>
      <c r="B572" s="3">
        <v>719</v>
      </c>
      <c r="C572" s="3">
        <v>-0.182</v>
      </c>
      <c r="D572" s="4">
        <v>8.7000000000000003E-7</v>
      </c>
      <c r="E572" s="4">
        <f t="shared" si="8"/>
        <v>2.6100000000000002E-2</v>
      </c>
    </row>
    <row r="573" spans="1:5">
      <c r="A573" s="3" t="s">
        <v>182</v>
      </c>
      <c r="B573" s="3">
        <v>719</v>
      </c>
      <c r="C573" s="3">
        <v>-0.182</v>
      </c>
      <c r="D573" s="4">
        <v>8.7899999999999997E-7</v>
      </c>
      <c r="E573" s="4">
        <f t="shared" si="8"/>
        <v>2.6369999999999998E-2</v>
      </c>
    </row>
    <row r="574" spans="1:5">
      <c r="A574" s="3" t="s">
        <v>27</v>
      </c>
      <c r="B574" s="3">
        <v>719</v>
      </c>
      <c r="C574" s="3">
        <v>-0.182</v>
      </c>
      <c r="D574" s="4">
        <v>8.8100000000000001E-7</v>
      </c>
      <c r="E574" s="4">
        <f t="shared" si="8"/>
        <v>2.6430000000000002E-2</v>
      </c>
    </row>
    <row r="575" spans="1:5">
      <c r="A575" s="3" t="s">
        <v>558</v>
      </c>
      <c r="B575" s="3">
        <v>719</v>
      </c>
      <c r="C575" s="3">
        <v>-0.182</v>
      </c>
      <c r="D575" s="4">
        <v>8.85E-7</v>
      </c>
      <c r="E575" s="4">
        <f t="shared" si="8"/>
        <v>2.6550000000000001E-2</v>
      </c>
    </row>
    <row r="576" spans="1:5">
      <c r="A576" s="3" t="s">
        <v>628</v>
      </c>
      <c r="B576" s="3">
        <v>719</v>
      </c>
      <c r="C576" s="3">
        <v>-0.182</v>
      </c>
      <c r="D576" s="4">
        <v>8.8800000000000001E-7</v>
      </c>
      <c r="E576" s="4">
        <f t="shared" si="8"/>
        <v>2.664E-2</v>
      </c>
    </row>
    <row r="577" spans="1:5">
      <c r="A577" s="3" t="s">
        <v>148</v>
      </c>
      <c r="B577" s="3">
        <v>719</v>
      </c>
      <c r="C577" s="3">
        <v>-0.182</v>
      </c>
      <c r="D577" s="4">
        <v>8.8999999999999995E-7</v>
      </c>
      <c r="E577" s="4">
        <f t="shared" si="8"/>
        <v>2.6699999999999998E-2</v>
      </c>
    </row>
    <row r="578" spans="1:5">
      <c r="A578" s="3" t="s">
        <v>87</v>
      </c>
      <c r="B578" s="3">
        <v>719</v>
      </c>
      <c r="C578" s="3">
        <v>-0.182</v>
      </c>
      <c r="D578" s="4">
        <v>8.9899999999999999E-7</v>
      </c>
      <c r="E578" s="4">
        <f t="shared" si="8"/>
        <v>2.6970000000000001E-2</v>
      </c>
    </row>
    <row r="579" spans="1:5">
      <c r="A579" s="3" t="s">
        <v>203</v>
      </c>
      <c r="B579" s="3">
        <v>719</v>
      </c>
      <c r="C579" s="3">
        <v>-0.182</v>
      </c>
      <c r="D579" s="4">
        <v>9.0100000000000003E-7</v>
      </c>
      <c r="E579" s="4">
        <f t="shared" ref="E579:E642" si="9">D579*30000</f>
        <v>2.7030000000000002E-2</v>
      </c>
    </row>
    <row r="580" spans="1:5">
      <c r="A580" s="3" t="s">
        <v>585</v>
      </c>
      <c r="B580" s="3">
        <v>719</v>
      </c>
      <c r="C580" s="3">
        <v>-0.182</v>
      </c>
      <c r="D580" s="4">
        <v>9.0500000000000002E-7</v>
      </c>
      <c r="E580" s="4">
        <f t="shared" si="9"/>
        <v>2.7150000000000001E-2</v>
      </c>
    </row>
    <row r="581" spans="1:5">
      <c r="A581" s="3" t="s">
        <v>552</v>
      </c>
      <c r="B581" s="3">
        <v>719</v>
      </c>
      <c r="C581" s="3">
        <v>-0.182</v>
      </c>
      <c r="D581" s="4">
        <v>9.16E-7</v>
      </c>
      <c r="E581" s="4">
        <f t="shared" si="9"/>
        <v>2.7480000000000001E-2</v>
      </c>
    </row>
    <row r="582" spans="1:5">
      <c r="A582" s="3" t="s">
        <v>381</v>
      </c>
      <c r="B582" s="3">
        <v>719</v>
      </c>
      <c r="C582" s="3">
        <v>-0.182</v>
      </c>
      <c r="D582" s="4">
        <v>9.2399999999999996E-7</v>
      </c>
      <c r="E582" s="4">
        <f t="shared" si="9"/>
        <v>2.7719999999999998E-2</v>
      </c>
    </row>
    <row r="583" spans="1:5">
      <c r="A583" s="3" t="s">
        <v>131</v>
      </c>
      <c r="B583" s="3">
        <v>719</v>
      </c>
      <c r="C583" s="3">
        <v>-0.182</v>
      </c>
      <c r="D583" s="4">
        <v>9.2800000000000005E-7</v>
      </c>
      <c r="E583" s="4">
        <f t="shared" si="9"/>
        <v>2.784E-2</v>
      </c>
    </row>
    <row r="584" spans="1:5">
      <c r="A584" s="3" t="s">
        <v>420</v>
      </c>
      <c r="B584" s="3">
        <v>719</v>
      </c>
      <c r="C584" s="3">
        <v>-0.182</v>
      </c>
      <c r="D584" s="4">
        <v>9.3099999999999996E-7</v>
      </c>
      <c r="E584" s="4">
        <f t="shared" si="9"/>
        <v>2.793E-2</v>
      </c>
    </row>
    <row r="585" spans="1:5">
      <c r="A585" s="3" t="s">
        <v>364</v>
      </c>
      <c r="B585" s="3">
        <v>719</v>
      </c>
      <c r="C585" s="3">
        <v>-0.182</v>
      </c>
      <c r="D585" s="4">
        <v>9.4799999999999997E-7</v>
      </c>
      <c r="E585" s="4">
        <f t="shared" si="9"/>
        <v>2.844E-2</v>
      </c>
    </row>
    <row r="586" spans="1:5">
      <c r="A586" s="3" t="s">
        <v>430</v>
      </c>
      <c r="B586" s="3">
        <v>719</v>
      </c>
      <c r="C586" s="3">
        <v>-0.182</v>
      </c>
      <c r="D586" s="4">
        <v>9.4900000000000004E-7</v>
      </c>
      <c r="E586" s="4">
        <f t="shared" si="9"/>
        <v>2.8470000000000002E-2</v>
      </c>
    </row>
    <row r="587" spans="1:5">
      <c r="A587" s="3" t="s">
        <v>639</v>
      </c>
      <c r="B587" s="3">
        <v>717</v>
      </c>
      <c r="C587" s="3">
        <v>-0.182</v>
      </c>
      <c r="D587" s="4">
        <v>9.64E-7</v>
      </c>
      <c r="E587" s="4">
        <f t="shared" si="9"/>
        <v>2.8920000000000001E-2</v>
      </c>
    </row>
    <row r="588" spans="1:5">
      <c r="A588" s="3" t="s">
        <v>237</v>
      </c>
      <c r="B588" s="3">
        <v>719</v>
      </c>
      <c r="C588" s="3">
        <v>-0.18099999999999999</v>
      </c>
      <c r="D588" s="4">
        <v>9.6800000000000009E-7</v>
      </c>
      <c r="E588" s="4">
        <f t="shared" si="9"/>
        <v>2.9040000000000003E-2</v>
      </c>
    </row>
    <row r="589" spans="1:5">
      <c r="A589" s="3" t="s">
        <v>401</v>
      </c>
      <c r="B589" s="3">
        <v>719</v>
      </c>
      <c r="C589" s="3">
        <v>-0.18099999999999999</v>
      </c>
      <c r="D589" s="4">
        <v>9.8400000000000002E-7</v>
      </c>
      <c r="E589" s="4">
        <f t="shared" si="9"/>
        <v>2.9520000000000001E-2</v>
      </c>
    </row>
    <row r="590" spans="1:5">
      <c r="A590" s="3" t="s">
        <v>120</v>
      </c>
      <c r="B590" s="3">
        <v>719</v>
      </c>
      <c r="C590" s="3">
        <v>-0.18099999999999999</v>
      </c>
      <c r="D590" s="4">
        <v>9.9800000000000002E-7</v>
      </c>
      <c r="E590" s="4">
        <f t="shared" si="9"/>
        <v>2.9940000000000001E-2</v>
      </c>
    </row>
    <row r="591" spans="1:5">
      <c r="A591" s="3" t="s">
        <v>607</v>
      </c>
      <c r="B591" s="3">
        <v>719</v>
      </c>
      <c r="C591" s="3">
        <v>-0.18099999999999999</v>
      </c>
      <c r="D591" s="4">
        <v>9.9800000000000002E-7</v>
      </c>
      <c r="E591" s="4">
        <f t="shared" si="9"/>
        <v>2.9940000000000001E-2</v>
      </c>
    </row>
    <row r="592" spans="1:5">
      <c r="A592" s="3" t="s">
        <v>199</v>
      </c>
      <c r="B592" s="3">
        <v>719</v>
      </c>
      <c r="C592" s="3">
        <v>-0.18099999999999999</v>
      </c>
      <c r="D592" s="4">
        <v>1.0100000000000001E-6</v>
      </c>
      <c r="E592" s="4">
        <f t="shared" si="9"/>
        <v>3.0300000000000001E-2</v>
      </c>
    </row>
    <row r="593" spans="1:5">
      <c r="A593" s="3" t="s">
        <v>467</v>
      </c>
      <c r="B593" s="3">
        <v>719</v>
      </c>
      <c r="C593" s="3">
        <v>-0.18099999999999999</v>
      </c>
      <c r="D593" s="4">
        <v>1.0100000000000001E-6</v>
      </c>
      <c r="E593" s="4">
        <f t="shared" si="9"/>
        <v>3.0300000000000001E-2</v>
      </c>
    </row>
    <row r="594" spans="1:5">
      <c r="A594" s="3" t="s">
        <v>584</v>
      </c>
      <c r="B594" s="3">
        <v>719</v>
      </c>
      <c r="C594" s="3">
        <v>-0.18099999999999999</v>
      </c>
      <c r="D594" s="4">
        <v>1.0100000000000001E-6</v>
      </c>
      <c r="E594" s="4">
        <f t="shared" si="9"/>
        <v>3.0300000000000001E-2</v>
      </c>
    </row>
    <row r="595" spans="1:5">
      <c r="A595" s="3" t="s">
        <v>252</v>
      </c>
      <c r="B595" s="3">
        <v>710</v>
      </c>
      <c r="C595" s="3">
        <v>-0.182</v>
      </c>
      <c r="D595" s="4">
        <v>1.02E-6</v>
      </c>
      <c r="E595" s="4">
        <f t="shared" si="9"/>
        <v>3.0599999999999999E-2</v>
      </c>
    </row>
    <row r="596" spans="1:5">
      <c r="A596" s="3" t="s">
        <v>282</v>
      </c>
      <c r="B596" s="3">
        <v>719</v>
      </c>
      <c r="C596" s="3">
        <v>-0.18099999999999999</v>
      </c>
      <c r="D596" s="4">
        <v>1.02E-6</v>
      </c>
      <c r="E596" s="4">
        <f t="shared" si="9"/>
        <v>3.0599999999999999E-2</v>
      </c>
    </row>
    <row r="597" spans="1:5">
      <c r="A597" s="3" t="s">
        <v>448</v>
      </c>
      <c r="B597" s="3">
        <v>719</v>
      </c>
      <c r="C597" s="3">
        <v>-0.18099999999999999</v>
      </c>
      <c r="D597" s="4">
        <v>1.02E-6</v>
      </c>
      <c r="E597" s="4">
        <f t="shared" si="9"/>
        <v>3.0599999999999999E-2</v>
      </c>
    </row>
    <row r="598" spans="1:5">
      <c r="A598" s="3" t="s">
        <v>52</v>
      </c>
      <c r="B598" s="3">
        <v>719</v>
      </c>
      <c r="C598" s="3">
        <v>-0.18099999999999999</v>
      </c>
      <c r="D598" s="4">
        <v>1.04E-6</v>
      </c>
      <c r="E598" s="4">
        <f t="shared" si="9"/>
        <v>3.1199999999999999E-2</v>
      </c>
    </row>
    <row r="599" spans="1:5">
      <c r="A599" s="3" t="s">
        <v>636</v>
      </c>
      <c r="B599" s="3">
        <v>719</v>
      </c>
      <c r="C599" s="3">
        <v>-0.18099999999999999</v>
      </c>
      <c r="D599" s="4">
        <v>1.0499999999999999E-6</v>
      </c>
      <c r="E599" s="4">
        <f t="shared" si="9"/>
        <v>3.15E-2</v>
      </c>
    </row>
    <row r="600" spans="1:5">
      <c r="A600" s="3" t="s">
        <v>82</v>
      </c>
      <c r="B600" s="3">
        <v>719</v>
      </c>
      <c r="C600" s="3">
        <v>-0.18099999999999999</v>
      </c>
      <c r="D600" s="4">
        <v>1.06E-6</v>
      </c>
      <c r="E600" s="4">
        <f t="shared" si="9"/>
        <v>3.1800000000000002E-2</v>
      </c>
    </row>
    <row r="601" spans="1:5">
      <c r="A601" s="3" t="s">
        <v>307</v>
      </c>
      <c r="B601" s="3">
        <v>719</v>
      </c>
      <c r="C601" s="3">
        <v>-0.18099999999999999</v>
      </c>
      <c r="D601" s="4">
        <v>1.0699999999999999E-6</v>
      </c>
      <c r="E601" s="4">
        <f t="shared" si="9"/>
        <v>3.2099999999999997E-2</v>
      </c>
    </row>
    <row r="602" spans="1:5">
      <c r="A602" s="3" t="s">
        <v>162</v>
      </c>
      <c r="B602" s="3">
        <v>719</v>
      </c>
      <c r="C602" s="3">
        <v>-0.18099999999999999</v>
      </c>
      <c r="D602" s="4">
        <v>1.08E-6</v>
      </c>
      <c r="E602" s="4">
        <f t="shared" si="9"/>
        <v>3.2399999999999998E-2</v>
      </c>
    </row>
    <row r="603" spans="1:5">
      <c r="A603" s="3" t="s">
        <v>488</v>
      </c>
      <c r="B603" s="3">
        <v>719</v>
      </c>
      <c r="C603" s="3">
        <v>-0.18099999999999999</v>
      </c>
      <c r="D603" s="4">
        <v>1.08E-6</v>
      </c>
      <c r="E603" s="4">
        <f t="shared" si="9"/>
        <v>3.2399999999999998E-2</v>
      </c>
    </row>
    <row r="604" spans="1:5">
      <c r="A604" s="3" t="s">
        <v>502</v>
      </c>
      <c r="B604" s="3">
        <v>719</v>
      </c>
      <c r="C604" s="3">
        <v>-0.18099999999999999</v>
      </c>
      <c r="D604" s="4">
        <v>1.0899999999999999E-6</v>
      </c>
      <c r="E604" s="4">
        <f t="shared" si="9"/>
        <v>3.27E-2</v>
      </c>
    </row>
    <row r="605" spans="1:5">
      <c r="A605" s="3" t="s">
        <v>619</v>
      </c>
      <c r="B605" s="3">
        <v>719</v>
      </c>
      <c r="C605" s="3">
        <v>-0.18099999999999999</v>
      </c>
      <c r="D605" s="4">
        <v>1.0899999999999999E-6</v>
      </c>
      <c r="E605" s="4">
        <f t="shared" si="9"/>
        <v>3.27E-2</v>
      </c>
    </row>
    <row r="606" spans="1:5">
      <c r="A606" s="3" t="s">
        <v>623</v>
      </c>
      <c r="B606" s="3">
        <v>719</v>
      </c>
      <c r="C606" s="3">
        <v>-0.18099999999999999</v>
      </c>
      <c r="D606" s="4">
        <v>1.0899999999999999E-6</v>
      </c>
      <c r="E606" s="4">
        <f t="shared" si="9"/>
        <v>3.27E-2</v>
      </c>
    </row>
    <row r="607" spans="1:5">
      <c r="A607" s="3" t="s">
        <v>30</v>
      </c>
      <c r="B607" s="3">
        <v>719</v>
      </c>
      <c r="C607" s="3">
        <v>-0.18099999999999999</v>
      </c>
      <c r="D607" s="4">
        <v>1.11E-6</v>
      </c>
      <c r="E607" s="4">
        <f t="shared" si="9"/>
        <v>3.3299999999999996E-2</v>
      </c>
    </row>
    <row r="608" spans="1:5">
      <c r="A608" s="3" t="s">
        <v>291</v>
      </c>
      <c r="B608" s="3">
        <v>719</v>
      </c>
      <c r="C608" s="3">
        <v>-0.18</v>
      </c>
      <c r="D608" s="4">
        <v>1.11E-6</v>
      </c>
      <c r="E608" s="4">
        <f t="shared" si="9"/>
        <v>3.3299999999999996E-2</v>
      </c>
    </row>
    <row r="609" spans="1:5">
      <c r="A609" s="3" t="s">
        <v>338</v>
      </c>
      <c r="B609" s="3">
        <v>719</v>
      </c>
      <c r="C609" s="3">
        <v>-0.18</v>
      </c>
      <c r="D609" s="4">
        <v>1.11E-6</v>
      </c>
      <c r="E609" s="4">
        <f t="shared" si="9"/>
        <v>3.3299999999999996E-2</v>
      </c>
    </row>
    <row r="610" spans="1:5">
      <c r="A610" s="3" t="s">
        <v>115</v>
      </c>
      <c r="B610" s="3">
        <v>719</v>
      </c>
      <c r="C610" s="3">
        <v>-0.18</v>
      </c>
      <c r="D610" s="4">
        <v>1.13E-6</v>
      </c>
      <c r="E610" s="4">
        <f t="shared" si="9"/>
        <v>3.39E-2</v>
      </c>
    </row>
    <row r="611" spans="1:5">
      <c r="A611" s="3" t="s">
        <v>460</v>
      </c>
      <c r="B611" s="3">
        <v>719</v>
      </c>
      <c r="C611" s="3">
        <v>-0.18</v>
      </c>
      <c r="D611" s="4">
        <v>1.13E-6</v>
      </c>
      <c r="E611" s="4">
        <f t="shared" si="9"/>
        <v>3.39E-2</v>
      </c>
    </row>
    <row r="612" spans="1:5">
      <c r="A612" s="3" t="s">
        <v>36</v>
      </c>
      <c r="B612" s="3">
        <v>719</v>
      </c>
      <c r="C612" s="3">
        <v>-0.18</v>
      </c>
      <c r="D612" s="4">
        <v>1.1400000000000001E-6</v>
      </c>
      <c r="E612" s="4">
        <f t="shared" si="9"/>
        <v>3.4200000000000001E-2</v>
      </c>
    </row>
    <row r="613" spans="1:5">
      <c r="A613" s="3" t="s">
        <v>259</v>
      </c>
      <c r="B613" s="3">
        <v>719</v>
      </c>
      <c r="C613" s="3">
        <v>-0.18</v>
      </c>
      <c r="D613" s="4">
        <v>1.15E-6</v>
      </c>
      <c r="E613" s="4">
        <f t="shared" si="9"/>
        <v>3.4500000000000003E-2</v>
      </c>
    </row>
    <row r="614" spans="1:5">
      <c r="A614" s="3" t="s">
        <v>262</v>
      </c>
      <c r="B614" s="3">
        <v>719</v>
      </c>
      <c r="C614" s="3">
        <v>-0.18</v>
      </c>
      <c r="D614" s="4">
        <v>1.15E-6</v>
      </c>
      <c r="E614" s="4">
        <f t="shared" si="9"/>
        <v>3.4500000000000003E-2</v>
      </c>
    </row>
    <row r="615" spans="1:5">
      <c r="A615" s="3" t="s">
        <v>362</v>
      </c>
      <c r="B615" s="3">
        <v>719</v>
      </c>
      <c r="C615" s="3">
        <v>-0.18</v>
      </c>
      <c r="D615" s="4">
        <v>1.15E-6</v>
      </c>
      <c r="E615" s="4">
        <f t="shared" si="9"/>
        <v>3.4500000000000003E-2</v>
      </c>
    </row>
    <row r="616" spans="1:5">
      <c r="A616" s="3" t="s">
        <v>350</v>
      </c>
      <c r="B616" s="3">
        <v>719</v>
      </c>
      <c r="C616" s="3">
        <v>-0.18</v>
      </c>
      <c r="D616" s="4">
        <v>1.1599999999999999E-6</v>
      </c>
      <c r="E616" s="4">
        <f t="shared" si="9"/>
        <v>3.4799999999999998E-2</v>
      </c>
    </row>
    <row r="617" spans="1:5">
      <c r="A617" s="3" t="s">
        <v>567</v>
      </c>
      <c r="B617" s="3">
        <v>719</v>
      </c>
      <c r="C617" s="3">
        <v>-0.18</v>
      </c>
      <c r="D617" s="4">
        <v>1.1799999999999999E-6</v>
      </c>
      <c r="E617" s="4">
        <f t="shared" si="9"/>
        <v>3.5400000000000001E-2</v>
      </c>
    </row>
    <row r="618" spans="1:5">
      <c r="A618" s="3" t="s">
        <v>170</v>
      </c>
      <c r="B618" s="3">
        <v>719</v>
      </c>
      <c r="C618" s="3">
        <v>-0.18</v>
      </c>
      <c r="D618" s="4">
        <v>1.19E-6</v>
      </c>
      <c r="E618" s="4">
        <f t="shared" si="9"/>
        <v>3.5700000000000003E-2</v>
      </c>
    </row>
    <row r="619" spans="1:5">
      <c r="A619" s="3" t="s">
        <v>212</v>
      </c>
      <c r="B619" s="3">
        <v>719</v>
      </c>
      <c r="C619" s="3">
        <v>-0.18</v>
      </c>
      <c r="D619" s="4">
        <v>1.19E-6</v>
      </c>
      <c r="E619" s="4">
        <f t="shared" si="9"/>
        <v>3.5700000000000003E-2</v>
      </c>
    </row>
    <row r="620" spans="1:5">
      <c r="A620" s="3" t="s">
        <v>303</v>
      </c>
      <c r="B620" s="3">
        <v>719</v>
      </c>
      <c r="C620" s="3">
        <v>-0.18</v>
      </c>
      <c r="D620" s="4">
        <v>1.1999999999999999E-6</v>
      </c>
      <c r="E620" s="4">
        <f t="shared" si="9"/>
        <v>3.5999999999999997E-2</v>
      </c>
    </row>
    <row r="621" spans="1:5">
      <c r="A621" s="3" t="s">
        <v>81</v>
      </c>
      <c r="B621" s="3">
        <v>719</v>
      </c>
      <c r="C621" s="3">
        <v>-0.18</v>
      </c>
      <c r="D621" s="4">
        <v>1.2100000000000001E-6</v>
      </c>
      <c r="E621" s="4">
        <f t="shared" si="9"/>
        <v>3.6299999999999999E-2</v>
      </c>
    </row>
    <row r="622" spans="1:5">
      <c r="A622" s="3" t="s">
        <v>377</v>
      </c>
      <c r="B622" s="3">
        <v>719</v>
      </c>
      <c r="C622" s="3">
        <v>-0.18</v>
      </c>
      <c r="D622" s="4">
        <v>1.2300000000000001E-6</v>
      </c>
      <c r="E622" s="4">
        <f t="shared" si="9"/>
        <v>3.6900000000000002E-2</v>
      </c>
    </row>
    <row r="623" spans="1:5">
      <c r="A623" s="3" t="s">
        <v>418</v>
      </c>
      <c r="B623" s="3">
        <v>719</v>
      </c>
      <c r="C623" s="3">
        <v>-0.18</v>
      </c>
      <c r="D623" s="4">
        <v>1.2500000000000001E-6</v>
      </c>
      <c r="E623" s="4">
        <f t="shared" si="9"/>
        <v>3.7500000000000006E-2</v>
      </c>
    </row>
    <row r="624" spans="1:5">
      <c r="A624" s="3" t="s">
        <v>243</v>
      </c>
      <c r="B624" s="3">
        <v>719</v>
      </c>
      <c r="C624" s="3">
        <v>-0.18</v>
      </c>
      <c r="D624" s="4">
        <v>1.26E-6</v>
      </c>
      <c r="E624" s="4">
        <f t="shared" si="9"/>
        <v>3.78E-2</v>
      </c>
    </row>
    <row r="625" spans="1:5">
      <c r="A625" s="3" t="s">
        <v>251</v>
      </c>
      <c r="B625" s="3">
        <v>719</v>
      </c>
      <c r="C625" s="3">
        <v>-0.18</v>
      </c>
      <c r="D625" s="4">
        <v>1.26E-6</v>
      </c>
      <c r="E625" s="4">
        <f t="shared" si="9"/>
        <v>3.78E-2</v>
      </c>
    </row>
    <row r="626" spans="1:5">
      <c r="A626" s="3" t="s">
        <v>531</v>
      </c>
      <c r="B626" s="3">
        <v>719</v>
      </c>
      <c r="C626" s="3">
        <v>-0.18</v>
      </c>
      <c r="D626" s="4">
        <v>1.26E-6</v>
      </c>
      <c r="E626" s="4">
        <f t="shared" si="9"/>
        <v>3.78E-2</v>
      </c>
    </row>
    <row r="627" spans="1:5">
      <c r="A627" s="3" t="s">
        <v>590</v>
      </c>
      <c r="B627" s="3">
        <v>719</v>
      </c>
      <c r="C627" s="3">
        <v>-0.18</v>
      </c>
      <c r="D627" s="4">
        <v>1.26E-6</v>
      </c>
      <c r="E627" s="4">
        <f t="shared" si="9"/>
        <v>3.78E-2</v>
      </c>
    </row>
    <row r="628" spans="1:5">
      <c r="A628" s="3" t="s">
        <v>151</v>
      </c>
      <c r="B628" s="3">
        <v>719</v>
      </c>
      <c r="C628" s="3">
        <v>-0.18</v>
      </c>
      <c r="D628" s="4">
        <v>1.2699999999999999E-6</v>
      </c>
      <c r="E628" s="4">
        <f t="shared" si="9"/>
        <v>3.8099999999999995E-2</v>
      </c>
    </row>
    <row r="629" spans="1:5">
      <c r="A629" s="3" t="s">
        <v>527</v>
      </c>
      <c r="B629" s="3">
        <v>719</v>
      </c>
      <c r="C629" s="3">
        <v>-0.17899999999999999</v>
      </c>
      <c r="D629" s="4">
        <v>1.2699999999999999E-6</v>
      </c>
      <c r="E629" s="4">
        <f t="shared" si="9"/>
        <v>3.8099999999999995E-2</v>
      </c>
    </row>
    <row r="630" spans="1:5">
      <c r="A630" s="3" t="s">
        <v>257</v>
      </c>
      <c r="B630" s="3">
        <v>719</v>
      </c>
      <c r="C630" s="3">
        <v>-0.17899999999999999</v>
      </c>
      <c r="D630" s="4">
        <v>1.28E-6</v>
      </c>
      <c r="E630" s="4">
        <f t="shared" si="9"/>
        <v>3.8400000000000004E-2</v>
      </c>
    </row>
    <row r="631" spans="1:5">
      <c r="A631" s="3" t="s">
        <v>354</v>
      </c>
      <c r="B631" s="3">
        <v>719</v>
      </c>
      <c r="C631" s="3">
        <v>-0.17899999999999999</v>
      </c>
      <c r="D631" s="4">
        <v>1.28E-6</v>
      </c>
      <c r="E631" s="4">
        <f t="shared" si="9"/>
        <v>3.8400000000000004E-2</v>
      </c>
    </row>
    <row r="632" spans="1:5">
      <c r="A632" s="3" t="s">
        <v>632</v>
      </c>
      <c r="B632" s="3">
        <v>719</v>
      </c>
      <c r="C632" s="3">
        <v>-0.17899999999999999</v>
      </c>
      <c r="D632" s="4">
        <v>1.28E-6</v>
      </c>
      <c r="E632" s="4">
        <f t="shared" si="9"/>
        <v>3.8400000000000004E-2</v>
      </c>
    </row>
    <row r="633" spans="1:5">
      <c r="A633" s="3" t="s">
        <v>397</v>
      </c>
      <c r="B633" s="3">
        <v>715</v>
      </c>
      <c r="C633" s="3">
        <v>-0.18</v>
      </c>
      <c r="D633" s="4">
        <v>1.2899999999999999E-6</v>
      </c>
      <c r="E633" s="4">
        <f t="shared" si="9"/>
        <v>3.8699999999999998E-2</v>
      </c>
    </row>
    <row r="634" spans="1:5">
      <c r="A634" s="3" t="s">
        <v>464</v>
      </c>
      <c r="B634" s="3">
        <v>719</v>
      </c>
      <c r="C634" s="3">
        <v>-0.17899999999999999</v>
      </c>
      <c r="D634" s="4">
        <v>1.3E-6</v>
      </c>
      <c r="E634" s="4">
        <f t="shared" si="9"/>
        <v>3.9E-2</v>
      </c>
    </row>
    <row r="635" spans="1:5">
      <c r="A635" s="3" t="s">
        <v>41</v>
      </c>
      <c r="B635" s="3">
        <v>719</v>
      </c>
      <c r="C635" s="3">
        <v>-0.17899999999999999</v>
      </c>
      <c r="D635" s="4">
        <v>1.33E-6</v>
      </c>
      <c r="E635" s="4">
        <f t="shared" si="9"/>
        <v>3.9899999999999998E-2</v>
      </c>
    </row>
    <row r="636" spans="1:5">
      <c r="A636" s="3" t="s">
        <v>455</v>
      </c>
      <c r="B636" s="3">
        <v>719</v>
      </c>
      <c r="C636" s="3">
        <v>-0.17899999999999999</v>
      </c>
      <c r="D636" s="4">
        <v>1.33E-6</v>
      </c>
      <c r="E636" s="4">
        <f t="shared" si="9"/>
        <v>3.9899999999999998E-2</v>
      </c>
    </row>
    <row r="637" spans="1:5">
      <c r="A637" s="3" t="s">
        <v>275</v>
      </c>
      <c r="B637" s="3">
        <v>719</v>
      </c>
      <c r="C637" s="3">
        <v>-0.17899999999999999</v>
      </c>
      <c r="D637" s="4">
        <v>1.35E-6</v>
      </c>
      <c r="E637" s="4">
        <f t="shared" si="9"/>
        <v>4.0500000000000001E-2</v>
      </c>
    </row>
    <row r="638" spans="1:5">
      <c r="A638" s="3" t="s">
        <v>323</v>
      </c>
      <c r="B638" s="3">
        <v>719</v>
      </c>
      <c r="C638" s="3">
        <v>-0.17899999999999999</v>
      </c>
      <c r="D638" s="4">
        <v>1.35E-6</v>
      </c>
      <c r="E638" s="4">
        <f t="shared" si="9"/>
        <v>4.0500000000000001E-2</v>
      </c>
    </row>
    <row r="639" spans="1:5">
      <c r="A639" s="3" t="s">
        <v>470</v>
      </c>
      <c r="B639" s="3">
        <v>719</v>
      </c>
      <c r="C639" s="3">
        <v>-0.17899999999999999</v>
      </c>
      <c r="D639" s="4">
        <v>1.35E-6</v>
      </c>
      <c r="E639" s="4">
        <f t="shared" si="9"/>
        <v>4.0500000000000001E-2</v>
      </c>
    </row>
    <row r="640" spans="1:5">
      <c r="A640" s="3" t="s">
        <v>373</v>
      </c>
      <c r="B640" s="3">
        <v>719</v>
      </c>
      <c r="C640" s="3">
        <v>-0.17899999999999999</v>
      </c>
      <c r="D640" s="4">
        <v>1.3599999999999999E-6</v>
      </c>
      <c r="E640" s="4">
        <f t="shared" si="9"/>
        <v>4.0799999999999996E-2</v>
      </c>
    </row>
    <row r="641" spans="1:5">
      <c r="A641" s="3" t="s">
        <v>375</v>
      </c>
      <c r="B641" s="3">
        <v>719</v>
      </c>
      <c r="C641" s="3">
        <v>-0.17899999999999999</v>
      </c>
      <c r="D641" s="4">
        <v>1.3599999999999999E-6</v>
      </c>
      <c r="E641" s="4">
        <f t="shared" si="9"/>
        <v>4.0799999999999996E-2</v>
      </c>
    </row>
    <row r="642" spans="1:5">
      <c r="A642" s="3" t="s">
        <v>292</v>
      </c>
      <c r="B642" s="3">
        <v>719</v>
      </c>
      <c r="C642" s="3">
        <v>-0.17899999999999999</v>
      </c>
      <c r="D642" s="4">
        <v>1.4100000000000001E-6</v>
      </c>
      <c r="E642" s="4">
        <f t="shared" si="9"/>
        <v>4.2300000000000004E-2</v>
      </c>
    </row>
    <row r="643" spans="1:5">
      <c r="A643" s="3" t="s">
        <v>624</v>
      </c>
      <c r="B643" s="3">
        <v>719</v>
      </c>
      <c r="C643" s="3">
        <v>-0.17899999999999999</v>
      </c>
      <c r="D643" s="4">
        <v>1.42E-6</v>
      </c>
      <c r="E643" s="4">
        <f t="shared" ref="E643:E662" si="10">D643*30000</f>
        <v>4.2599999999999999E-2</v>
      </c>
    </row>
    <row r="644" spans="1:5">
      <c r="A644" s="3" t="s">
        <v>326</v>
      </c>
      <c r="B644" s="3">
        <v>719</v>
      </c>
      <c r="C644" s="3">
        <v>-0.17899999999999999</v>
      </c>
      <c r="D644" s="4">
        <v>1.4500000000000001E-6</v>
      </c>
      <c r="E644" s="4">
        <f t="shared" si="10"/>
        <v>4.3500000000000004E-2</v>
      </c>
    </row>
    <row r="645" spans="1:5">
      <c r="A645" s="3" t="s">
        <v>378</v>
      </c>
      <c r="B645" s="3">
        <v>719</v>
      </c>
      <c r="C645" s="3">
        <v>-0.17899999999999999</v>
      </c>
      <c r="D645" s="4">
        <v>1.46E-6</v>
      </c>
      <c r="E645" s="4">
        <f t="shared" si="10"/>
        <v>4.3799999999999999E-2</v>
      </c>
    </row>
    <row r="646" spans="1:5">
      <c r="A646" s="3" t="s">
        <v>419</v>
      </c>
      <c r="B646" s="3">
        <v>719</v>
      </c>
      <c r="C646" s="3">
        <v>-0.17799999999999999</v>
      </c>
      <c r="D646" s="4">
        <v>1.48E-6</v>
      </c>
      <c r="E646" s="4">
        <f t="shared" si="10"/>
        <v>4.4400000000000002E-2</v>
      </c>
    </row>
    <row r="647" spans="1:5">
      <c r="A647" s="3" t="s">
        <v>368</v>
      </c>
      <c r="B647" s="3">
        <v>719</v>
      </c>
      <c r="C647" s="3">
        <v>-0.17799999999999999</v>
      </c>
      <c r="D647" s="4">
        <v>1.5099999999999999E-6</v>
      </c>
      <c r="E647" s="4">
        <f t="shared" si="10"/>
        <v>4.53E-2</v>
      </c>
    </row>
    <row r="648" spans="1:5">
      <c r="A648" s="3" t="s">
        <v>522</v>
      </c>
      <c r="B648" s="3">
        <v>719</v>
      </c>
      <c r="C648" s="3">
        <v>-0.17799999999999999</v>
      </c>
      <c r="D648" s="4">
        <v>1.5099999999999999E-6</v>
      </c>
      <c r="E648" s="4">
        <f t="shared" si="10"/>
        <v>4.53E-2</v>
      </c>
    </row>
    <row r="649" spans="1:5">
      <c r="A649" s="3" t="s">
        <v>371</v>
      </c>
      <c r="B649" s="3">
        <v>719</v>
      </c>
      <c r="C649" s="3">
        <v>-0.17799999999999999</v>
      </c>
      <c r="D649" s="4">
        <v>1.53E-6</v>
      </c>
      <c r="E649" s="4">
        <f t="shared" si="10"/>
        <v>4.5899999999999996E-2</v>
      </c>
    </row>
    <row r="650" spans="1:5">
      <c r="A650" s="3" t="s">
        <v>640</v>
      </c>
      <c r="B650" s="3">
        <v>719</v>
      </c>
      <c r="C650" s="3">
        <v>-0.17799999999999999</v>
      </c>
      <c r="D650" s="4">
        <v>1.53E-6</v>
      </c>
      <c r="E650" s="4">
        <f t="shared" si="10"/>
        <v>4.5899999999999996E-2</v>
      </c>
    </row>
    <row r="651" spans="1:5">
      <c r="A651" s="3" t="s">
        <v>353</v>
      </c>
      <c r="B651" s="3">
        <v>719</v>
      </c>
      <c r="C651" s="3">
        <v>-0.17799999999999999</v>
      </c>
      <c r="D651" s="4">
        <v>1.55E-6</v>
      </c>
      <c r="E651" s="4">
        <f t="shared" si="10"/>
        <v>4.65E-2</v>
      </c>
    </row>
    <row r="652" spans="1:5">
      <c r="A652" s="3" t="s">
        <v>406</v>
      </c>
      <c r="B652" s="3">
        <v>719</v>
      </c>
      <c r="C652" s="3">
        <v>-0.17799999999999999</v>
      </c>
      <c r="D652" s="4">
        <v>1.5600000000000001E-6</v>
      </c>
      <c r="E652" s="4">
        <f t="shared" si="10"/>
        <v>4.6800000000000001E-2</v>
      </c>
    </row>
    <row r="653" spans="1:5">
      <c r="A653" s="3" t="s">
        <v>400</v>
      </c>
      <c r="B653" s="3">
        <v>719</v>
      </c>
      <c r="C653" s="3">
        <v>-0.17799999999999999</v>
      </c>
      <c r="D653" s="4">
        <v>1.5799999999999999E-6</v>
      </c>
      <c r="E653" s="4">
        <f t="shared" si="10"/>
        <v>4.7399999999999998E-2</v>
      </c>
    </row>
    <row r="654" spans="1:5">
      <c r="A654" s="3" t="s">
        <v>566</v>
      </c>
      <c r="B654" s="3">
        <v>719</v>
      </c>
      <c r="C654" s="3">
        <v>-0.17799999999999999</v>
      </c>
      <c r="D654" s="4">
        <v>1.5799999999999999E-6</v>
      </c>
      <c r="E654" s="4">
        <f t="shared" si="10"/>
        <v>4.7399999999999998E-2</v>
      </c>
    </row>
    <row r="655" spans="1:5">
      <c r="A655" s="3" t="s">
        <v>48</v>
      </c>
      <c r="B655" s="3">
        <v>719</v>
      </c>
      <c r="C655" s="3">
        <v>-0.17799999999999999</v>
      </c>
      <c r="D655" s="4">
        <v>1.59E-6</v>
      </c>
      <c r="E655" s="4">
        <f t="shared" si="10"/>
        <v>4.7699999999999999E-2</v>
      </c>
    </row>
    <row r="656" spans="1:5">
      <c r="A656" s="3" t="s">
        <v>306</v>
      </c>
      <c r="B656" s="3">
        <v>719</v>
      </c>
      <c r="C656" s="3">
        <v>-0.17799999999999999</v>
      </c>
      <c r="D656" s="4">
        <v>1.61E-6</v>
      </c>
      <c r="E656" s="4">
        <f t="shared" si="10"/>
        <v>4.8300000000000003E-2</v>
      </c>
    </row>
    <row r="657" spans="1:5">
      <c r="A657" s="3" t="s">
        <v>365</v>
      </c>
      <c r="B657" s="3">
        <v>719</v>
      </c>
      <c r="C657" s="3">
        <v>-0.17799999999999999</v>
      </c>
      <c r="D657" s="4">
        <v>1.61E-6</v>
      </c>
      <c r="E657" s="4">
        <f t="shared" si="10"/>
        <v>4.8300000000000003E-2</v>
      </c>
    </row>
    <row r="658" spans="1:5">
      <c r="A658" s="3" t="s">
        <v>533</v>
      </c>
      <c r="B658" s="3">
        <v>719</v>
      </c>
      <c r="C658" s="3">
        <v>-0.17799999999999999</v>
      </c>
      <c r="D658" s="4">
        <v>1.61E-6</v>
      </c>
      <c r="E658" s="4">
        <f t="shared" si="10"/>
        <v>4.8300000000000003E-2</v>
      </c>
    </row>
    <row r="659" spans="1:5">
      <c r="A659" s="3" t="s">
        <v>140</v>
      </c>
      <c r="B659" s="3">
        <v>719</v>
      </c>
      <c r="C659" s="3">
        <v>-0.17799999999999999</v>
      </c>
      <c r="D659" s="4">
        <v>1.6199999999999999E-6</v>
      </c>
      <c r="E659" s="4">
        <f t="shared" si="10"/>
        <v>4.8599999999999997E-2</v>
      </c>
    </row>
    <row r="660" spans="1:5">
      <c r="A660" s="3" t="s">
        <v>116</v>
      </c>
      <c r="B660" s="3">
        <v>719</v>
      </c>
      <c r="C660" s="3">
        <v>-0.17799999999999999</v>
      </c>
      <c r="D660" s="4">
        <v>1.6500000000000001E-6</v>
      </c>
      <c r="E660" s="4">
        <f t="shared" si="10"/>
        <v>4.9500000000000002E-2</v>
      </c>
    </row>
    <row r="661" spans="1:5">
      <c r="A661" s="3" t="s">
        <v>211</v>
      </c>
      <c r="B661" s="3">
        <v>719</v>
      </c>
      <c r="C661" s="3">
        <v>-0.17799999999999999</v>
      </c>
      <c r="D661" s="4">
        <v>1.6500000000000001E-6</v>
      </c>
      <c r="E661" s="4">
        <f t="shared" si="10"/>
        <v>4.9500000000000002E-2</v>
      </c>
    </row>
    <row r="662" spans="1:5">
      <c r="A662" s="3" t="s">
        <v>244</v>
      </c>
      <c r="B662" s="3">
        <v>719</v>
      </c>
      <c r="C662" s="3">
        <v>-0.17799999999999999</v>
      </c>
      <c r="D662" s="4">
        <v>1.6500000000000001E-6</v>
      </c>
      <c r="E662" s="4">
        <f t="shared" si="10"/>
        <v>4.9500000000000002E-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zoomScale="150" zoomScaleNormal="150" zoomScalePageLayoutView="150" workbookViewId="0">
      <selection activeCell="A5" sqref="A5"/>
    </sheetView>
  </sheetViews>
  <sheetFormatPr baseColWidth="10" defaultRowHeight="15" x14ac:dyDescent="0"/>
  <cols>
    <col min="1" max="1" width="51.5" bestFit="1" customWidth="1"/>
    <col min="2" max="2" width="30.375" bestFit="1" customWidth="1"/>
    <col min="3" max="3" width="27.125" bestFit="1" customWidth="1"/>
    <col min="4" max="4" width="21.375" bestFit="1" customWidth="1"/>
  </cols>
  <sheetData>
    <row r="1" spans="1:4">
      <c r="A1" t="s">
        <v>887</v>
      </c>
      <c r="B1" t="s">
        <v>886</v>
      </c>
      <c r="C1" t="s">
        <v>884</v>
      </c>
      <c r="D1" t="s">
        <v>885</v>
      </c>
    </row>
    <row r="2" spans="1:4">
      <c r="A2" t="s">
        <v>680</v>
      </c>
      <c r="B2">
        <v>1.73</v>
      </c>
      <c r="C2" s="1">
        <v>1.5E-11</v>
      </c>
      <c r="D2" s="1">
        <v>3.65E-9</v>
      </c>
    </row>
    <row r="3" spans="1:4">
      <c r="A3" t="s">
        <v>671</v>
      </c>
      <c r="B3">
        <v>3.2</v>
      </c>
      <c r="C3" s="1">
        <v>7.5399999999999998E-10</v>
      </c>
      <c r="D3" s="1">
        <v>9.2000000000000003E-8</v>
      </c>
    </row>
    <row r="4" spans="1:4">
      <c r="A4" t="s">
        <v>679</v>
      </c>
      <c r="B4">
        <v>1.91</v>
      </c>
      <c r="C4" s="1">
        <v>2.9200000000000002E-7</v>
      </c>
      <c r="D4" s="1">
        <v>1.7799999999999999E-5</v>
      </c>
    </row>
    <row r="5" spans="1:4">
      <c r="A5" t="s">
        <v>670</v>
      </c>
      <c r="B5">
        <v>3.21</v>
      </c>
      <c r="C5" s="1">
        <v>2.5899999999999998E-7</v>
      </c>
      <c r="D5" s="1">
        <v>2.1100000000000001E-5</v>
      </c>
    </row>
    <row r="6" spans="1:4">
      <c r="A6" t="s">
        <v>685</v>
      </c>
      <c r="B6">
        <v>1.37</v>
      </c>
      <c r="C6" s="1">
        <v>6.9800000000000003E-7</v>
      </c>
      <c r="D6" s="1">
        <v>2.4300000000000001E-5</v>
      </c>
    </row>
    <row r="7" spans="1:4">
      <c r="A7" t="s">
        <v>682</v>
      </c>
      <c r="B7">
        <v>1.64</v>
      </c>
      <c r="C7" s="1">
        <v>5.0800000000000005E-7</v>
      </c>
      <c r="D7" s="1">
        <v>2.48E-5</v>
      </c>
    </row>
    <row r="8" spans="1:4">
      <c r="A8" t="s">
        <v>686</v>
      </c>
      <c r="B8">
        <v>1.32</v>
      </c>
      <c r="C8" s="1">
        <v>8.1800000000000005E-7</v>
      </c>
      <c r="D8" s="1">
        <v>2.5000000000000001E-5</v>
      </c>
    </row>
    <row r="9" spans="1:4">
      <c r="A9" t="s">
        <v>681</v>
      </c>
      <c r="B9">
        <v>1.66</v>
      </c>
      <c r="C9" s="1">
        <v>6.7100000000000001E-7</v>
      </c>
      <c r="D9" s="1">
        <v>2.73E-5</v>
      </c>
    </row>
    <row r="10" spans="1:4">
      <c r="A10" t="s">
        <v>678</v>
      </c>
      <c r="B10">
        <v>2.12</v>
      </c>
      <c r="C10" s="1">
        <v>2.21E-6</v>
      </c>
      <c r="D10" s="1">
        <v>5.9899999999999999E-5</v>
      </c>
    </row>
    <row r="11" spans="1:4">
      <c r="A11" t="s">
        <v>669</v>
      </c>
      <c r="B11">
        <v>3.78</v>
      </c>
      <c r="C11" s="1">
        <v>2.4700000000000001E-6</v>
      </c>
      <c r="D11" s="1">
        <v>6.0399999999999998E-5</v>
      </c>
    </row>
    <row r="12" spans="1:4">
      <c r="A12" t="s">
        <v>668</v>
      </c>
      <c r="B12">
        <v>4.5599999999999996</v>
      </c>
      <c r="C12" s="1">
        <v>7.79E-6</v>
      </c>
      <c r="D12" s="1">
        <v>1.5799999999999999E-4</v>
      </c>
    </row>
    <row r="13" spans="1:4">
      <c r="A13" t="s">
        <v>684</v>
      </c>
      <c r="B13">
        <v>1.49</v>
      </c>
      <c r="C13" s="1">
        <v>1.5E-5</v>
      </c>
      <c r="D13" s="1">
        <v>2.81E-4</v>
      </c>
    </row>
    <row r="14" spans="1:4">
      <c r="A14" t="s">
        <v>683</v>
      </c>
      <c r="B14">
        <v>1.63</v>
      </c>
      <c r="C14" s="1">
        <v>2.2399999999999999E-5</v>
      </c>
      <c r="D14" s="1">
        <v>3.6499999999999998E-4</v>
      </c>
    </row>
    <row r="15" spans="1:4">
      <c r="A15" t="s">
        <v>666</v>
      </c>
      <c r="B15">
        <v>7.82</v>
      </c>
      <c r="C15" s="1">
        <v>8.3999999999999995E-5</v>
      </c>
      <c r="D15" s="1">
        <v>1.2099999999999999E-3</v>
      </c>
    </row>
    <row r="16" spans="1:4">
      <c r="A16" t="s">
        <v>672</v>
      </c>
      <c r="B16">
        <v>3.01</v>
      </c>
      <c r="C16" s="1">
        <v>2.9300000000000002E-4</v>
      </c>
      <c r="D16" s="1">
        <v>3.7699999999999999E-3</v>
      </c>
    </row>
    <row r="17" spans="1:4">
      <c r="A17" t="s">
        <v>673</v>
      </c>
      <c r="B17">
        <v>2.81</v>
      </c>
      <c r="C17" s="1">
        <v>3.7500000000000001E-4</v>
      </c>
      <c r="D17" s="1">
        <v>4.5700000000000003E-3</v>
      </c>
    </row>
    <row r="18" spans="1:4">
      <c r="A18" t="s">
        <v>687</v>
      </c>
      <c r="B18">
        <v>1.18</v>
      </c>
      <c r="C18" s="1">
        <v>4.1399999999999998E-4</v>
      </c>
      <c r="D18" s="1">
        <v>4.81E-3</v>
      </c>
    </row>
    <row r="19" spans="1:4">
      <c r="A19" t="s">
        <v>674</v>
      </c>
      <c r="B19">
        <v>2.81</v>
      </c>
      <c r="C19" s="1">
        <v>5.6899999999999995E-4</v>
      </c>
      <c r="D19" s="1">
        <v>6.0400000000000002E-3</v>
      </c>
    </row>
    <row r="20" spans="1:4">
      <c r="A20" t="s">
        <v>675</v>
      </c>
      <c r="B20">
        <v>2.4300000000000002</v>
      </c>
      <c r="C20" s="1">
        <v>8.3100000000000003E-4</v>
      </c>
      <c r="D20" s="1">
        <v>8.4499999999999992E-3</v>
      </c>
    </row>
    <row r="21" spans="1:4">
      <c r="A21" t="s">
        <v>667</v>
      </c>
      <c r="B21">
        <v>5.52</v>
      </c>
      <c r="C21" s="1">
        <v>1.3500000000000001E-3</v>
      </c>
      <c r="D21" s="1">
        <v>1.2200000000000001E-2</v>
      </c>
    </row>
    <row r="22" spans="1:4">
      <c r="A22" t="s">
        <v>677</v>
      </c>
      <c r="B22">
        <v>2.2999999999999998</v>
      </c>
      <c r="C22" s="1">
        <v>2.3600000000000001E-3</v>
      </c>
      <c r="D22" s="1">
        <v>1.9199999999999998E-2</v>
      </c>
    </row>
    <row r="23" spans="1:4">
      <c r="A23" t="s">
        <v>676</v>
      </c>
      <c r="B23">
        <v>2.35</v>
      </c>
      <c r="C23" s="1">
        <v>5.7299999999999999E-3</v>
      </c>
      <c r="D23" s="1">
        <v>4.24E-2</v>
      </c>
    </row>
  </sheetData>
  <sortState ref="A2:H34">
    <sortCondition ref="D2:D3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7"/>
  <sheetViews>
    <sheetView tabSelected="1" zoomScale="150" zoomScaleNormal="150" zoomScalePageLayoutView="150" workbookViewId="0">
      <selection activeCell="A5" sqref="A5"/>
    </sheetView>
  </sheetViews>
  <sheetFormatPr baseColWidth="10" defaultRowHeight="15" x14ac:dyDescent="0"/>
  <cols>
    <col min="1" max="1" width="59.125" customWidth="1"/>
    <col min="2" max="2" width="13.125" bestFit="1" customWidth="1"/>
    <col min="3" max="3" width="10" bestFit="1" customWidth="1"/>
    <col min="4" max="4" width="7.875" bestFit="1" customWidth="1"/>
  </cols>
  <sheetData>
    <row r="1" spans="1:4">
      <c r="A1" s="2" t="s">
        <v>689</v>
      </c>
      <c r="B1" s="2" t="s">
        <v>886</v>
      </c>
      <c r="C1" s="2" t="s">
        <v>884</v>
      </c>
      <c r="D1" s="2" t="s">
        <v>885</v>
      </c>
    </row>
    <row r="2" spans="1:4">
      <c r="A2" t="s">
        <v>777</v>
      </c>
      <c r="B2">
        <v>4.0199999999999996</v>
      </c>
      <c r="C2" s="1">
        <v>4.3000000000000004E-22</v>
      </c>
      <c r="D2" s="1">
        <v>8.5499999999999998E-19</v>
      </c>
    </row>
    <row r="3" spans="1:4">
      <c r="A3" t="s">
        <v>765</v>
      </c>
      <c r="B3">
        <v>4.25</v>
      </c>
      <c r="C3" s="1">
        <v>2.9400000000000001E-20</v>
      </c>
      <c r="D3" s="1">
        <v>1.9499999999999999E-17</v>
      </c>
    </row>
    <row r="4" spans="1:4">
      <c r="A4" t="s">
        <v>762</v>
      </c>
      <c r="B4">
        <v>4.34</v>
      </c>
      <c r="C4" s="1">
        <v>6.3400000000000002E-13</v>
      </c>
      <c r="D4" s="1">
        <v>3.15E-10</v>
      </c>
    </row>
    <row r="5" spans="1:4">
      <c r="A5" t="s">
        <v>721</v>
      </c>
      <c r="B5">
        <v>7.11</v>
      </c>
      <c r="C5" s="1">
        <v>1.16E-10</v>
      </c>
      <c r="D5" s="1">
        <v>3.8299999999999999E-8</v>
      </c>
    </row>
    <row r="6" spans="1:4">
      <c r="A6" t="s">
        <v>713</v>
      </c>
      <c r="B6">
        <v>8.4</v>
      </c>
      <c r="C6" s="1">
        <v>9.6500000000000003E-11</v>
      </c>
      <c r="D6" s="1">
        <v>3.84E-8</v>
      </c>
    </row>
    <row r="7" spans="1:4">
      <c r="A7" t="s">
        <v>726</v>
      </c>
      <c r="B7">
        <v>6.51</v>
      </c>
      <c r="C7" s="1">
        <v>4.3899999999999998E-10</v>
      </c>
      <c r="D7" s="1">
        <v>1.2499999999999999E-7</v>
      </c>
    </row>
    <row r="8" spans="1:4">
      <c r="A8" t="s">
        <v>756</v>
      </c>
      <c r="B8">
        <v>4.37</v>
      </c>
      <c r="C8" s="1">
        <v>2.5000000000000001E-9</v>
      </c>
      <c r="D8" s="1">
        <v>4.9699999999999996E-7</v>
      </c>
    </row>
    <row r="9" spans="1:4">
      <c r="A9" t="s">
        <v>780</v>
      </c>
      <c r="B9">
        <v>3.96</v>
      </c>
      <c r="C9" s="1">
        <v>2.3499999999999999E-9</v>
      </c>
      <c r="D9" s="1">
        <v>5.1900000000000003E-7</v>
      </c>
    </row>
    <row r="10" spans="1:4">
      <c r="A10" t="s">
        <v>755</v>
      </c>
      <c r="B10">
        <v>4.3899999999999997</v>
      </c>
      <c r="C10" s="1">
        <v>2.2600000000000001E-9</v>
      </c>
      <c r="D10" s="1">
        <v>5.6100000000000001E-7</v>
      </c>
    </row>
    <row r="11" spans="1:4">
      <c r="A11" t="s">
        <v>738</v>
      </c>
      <c r="B11">
        <v>5.25</v>
      </c>
      <c r="C11" s="1">
        <v>4.9300000000000001E-9</v>
      </c>
      <c r="D11" s="1">
        <v>8.9199999999999999E-7</v>
      </c>
    </row>
    <row r="12" spans="1:4">
      <c r="A12" t="s">
        <v>797</v>
      </c>
      <c r="B12">
        <v>3.43</v>
      </c>
      <c r="C12" s="1">
        <v>8.7000000000000001E-9</v>
      </c>
      <c r="D12" s="1">
        <v>1.44E-6</v>
      </c>
    </row>
    <row r="13" spans="1:4">
      <c r="A13" t="s">
        <v>792</v>
      </c>
      <c r="B13">
        <v>3.59</v>
      </c>
      <c r="C13" s="1">
        <v>9.5200000000000002E-9</v>
      </c>
      <c r="D13" s="1">
        <v>1.46E-6</v>
      </c>
    </row>
    <row r="14" spans="1:4">
      <c r="A14" t="s">
        <v>763</v>
      </c>
      <c r="B14">
        <v>4.3099999999999996</v>
      </c>
      <c r="C14" s="1">
        <v>1.29E-8</v>
      </c>
      <c r="D14" s="1">
        <v>1.84E-6</v>
      </c>
    </row>
    <row r="15" spans="1:4">
      <c r="A15" t="s">
        <v>742</v>
      </c>
      <c r="B15">
        <v>5.17</v>
      </c>
      <c r="C15" s="1">
        <v>1.46E-8</v>
      </c>
      <c r="D15" s="1">
        <v>1.9300000000000002E-6</v>
      </c>
    </row>
    <row r="16" spans="1:4">
      <c r="A16" t="s">
        <v>773</v>
      </c>
      <c r="B16">
        <v>4.12</v>
      </c>
      <c r="C16" s="1">
        <v>2.81E-8</v>
      </c>
      <c r="D16" s="1">
        <v>2.9399999999999998E-6</v>
      </c>
    </row>
    <row r="17" spans="1:4">
      <c r="A17" t="s">
        <v>809</v>
      </c>
      <c r="B17">
        <v>3</v>
      </c>
      <c r="C17" s="1">
        <v>2.4299999999999999E-8</v>
      </c>
      <c r="D17" s="1">
        <v>3.0199999999999999E-6</v>
      </c>
    </row>
    <row r="18" spans="1:4">
      <c r="A18" t="s">
        <v>819</v>
      </c>
      <c r="B18">
        <v>1.82</v>
      </c>
      <c r="C18" s="1">
        <v>2.77E-8</v>
      </c>
      <c r="D18" s="1">
        <v>3.0599999999999999E-6</v>
      </c>
    </row>
    <row r="19" spans="1:4">
      <c r="A19" t="s">
        <v>744</v>
      </c>
      <c r="B19">
        <v>4.96</v>
      </c>
      <c r="C19" s="1">
        <v>2.66E-8</v>
      </c>
      <c r="D19" s="1">
        <v>3.1200000000000002E-6</v>
      </c>
    </row>
    <row r="20" spans="1:4">
      <c r="A20" t="s">
        <v>704</v>
      </c>
      <c r="B20">
        <v>10.75</v>
      </c>
      <c r="C20" s="1">
        <v>5.4399999999999997E-8</v>
      </c>
      <c r="D20" s="1">
        <v>5.4199999999999998E-6</v>
      </c>
    </row>
    <row r="21" spans="1:4">
      <c r="A21" t="s">
        <v>775</v>
      </c>
      <c r="B21">
        <v>4.0599999999999996</v>
      </c>
      <c r="C21" s="1">
        <v>6.9499999999999994E-8</v>
      </c>
      <c r="D21" s="1">
        <v>6.2899999999999999E-6</v>
      </c>
    </row>
    <row r="22" spans="1:4">
      <c r="A22" t="s">
        <v>739</v>
      </c>
      <c r="B22">
        <v>5.21</v>
      </c>
      <c r="C22" s="1">
        <v>6.8400000000000004E-8</v>
      </c>
      <c r="D22" s="1">
        <v>6.4799999999999998E-6</v>
      </c>
    </row>
    <row r="23" spans="1:4">
      <c r="A23" t="s">
        <v>782</v>
      </c>
      <c r="B23">
        <v>3.89</v>
      </c>
      <c r="C23" s="1">
        <v>7.6599999999999998E-8</v>
      </c>
      <c r="D23" s="1">
        <v>6.63E-6</v>
      </c>
    </row>
    <row r="24" spans="1:4">
      <c r="A24" t="s">
        <v>743</v>
      </c>
      <c r="B24">
        <v>4.9800000000000004</v>
      </c>
      <c r="C24" s="1">
        <v>1.2599999999999999E-7</v>
      </c>
      <c r="D24" s="1">
        <v>1.0000000000000001E-5</v>
      </c>
    </row>
    <row r="25" spans="1:4">
      <c r="A25" t="s">
        <v>737</v>
      </c>
      <c r="B25">
        <v>5.32</v>
      </c>
      <c r="C25" s="1">
        <v>1.23E-7</v>
      </c>
      <c r="D25" s="1">
        <v>1.0200000000000001E-5</v>
      </c>
    </row>
    <row r="26" spans="1:4">
      <c r="A26" t="s">
        <v>723</v>
      </c>
      <c r="B26">
        <v>6.89</v>
      </c>
      <c r="C26" s="1">
        <v>2.8599999999999999E-7</v>
      </c>
      <c r="D26" s="1">
        <v>2.19E-5</v>
      </c>
    </row>
    <row r="27" spans="1:4">
      <c r="A27" t="s">
        <v>764</v>
      </c>
      <c r="B27">
        <v>4.2699999999999996</v>
      </c>
      <c r="C27" s="1">
        <v>4.75E-7</v>
      </c>
      <c r="D27" s="1">
        <v>3.4999999999999997E-5</v>
      </c>
    </row>
    <row r="28" spans="1:4">
      <c r="A28" t="s">
        <v>818</v>
      </c>
      <c r="B28">
        <v>1.84</v>
      </c>
      <c r="C28" s="1">
        <v>5.82E-7</v>
      </c>
      <c r="D28" s="1">
        <v>4.1399999999999997E-5</v>
      </c>
    </row>
    <row r="29" spans="1:4">
      <c r="A29" t="s">
        <v>754</v>
      </c>
      <c r="B29">
        <v>4.4000000000000004</v>
      </c>
      <c r="C29" s="1">
        <v>6.5400000000000001E-7</v>
      </c>
      <c r="D29" s="1">
        <v>4.3399999999999998E-5</v>
      </c>
    </row>
    <row r="30" spans="1:4">
      <c r="A30" t="s">
        <v>817</v>
      </c>
      <c r="B30">
        <v>2.1</v>
      </c>
      <c r="C30" s="1">
        <v>6.8199999999999999E-7</v>
      </c>
      <c r="D30" s="1">
        <v>4.3800000000000001E-5</v>
      </c>
    </row>
    <row r="31" spans="1:4">
      <c r="A31" t="s">
        <v>728</v>
      </c>
      <c r="B31">
        <v>6.35</v>
      </c>
      <c r="C31" s="1">
        <v>6.4300000000000003E-7</v>
      </c>
      <c r="D31" s="1">
        <v>4.4100000000000001E-5</v>
      </c>
    </row>
    <row r="32" spans="1:4">
      <c r="A32" t="s">
        <v>750</v>
      </c>
      <c r="B32">
        <v>4.54</v>
      </c>
      <c r="C32" s="1">
        <v>8.8800000000000001E-7</v>
      </c>
      <c r="D32" s="1">
        <v>5.52E-5</v>
      </c>
    </row>
    <row r="33" spans="1:4">
      <c r="A33" t="s">
        <v>810</v>
      </c>
      <c r="B33">
        <v>2.92</v>
      </c>
      <c r="C33" s="1">
        <v>2.2000000000000001E-6</v>
      </c>
      <c r="D33" s="1">
        <v>1.3300000000000001E-4</v>
      </c>
    </row>
    <row r="34" spans="1:4">
      <c r="A34" t="s">
        <v>825</v>
      </c>
      <c r="B34" t="s">
        <v>688</v>
      </c>
      <c r="C34" s="1">
        <v>2.6900000000000001E-6</v>
      </c>
      <c r="D34" s="1">
        <v>1.5799999999999999E-4</v>
      </c>
    </row>
    <row r="35" spans="1:4">
      <c r="A35" t="s">
        <v>732</v>
      </c>
      <c r="B35">
        <v>5.96</v>
      </c>
      <c r="C35" s="1">
        <v>3.1200000000000002E-6</v>
      </c>
      <c r="D35" s="1">
        <v>1.5899999999999999E-4</v>
      </c>
    </row>
    <row r="36" spans="1:4">
      <c r="A36" t="s">
        <v>731</v>
      </c>
      <c r="B36">
        <v>5.96</v>
      </c>
      <c r="C36" s="1">
        <v>3.1200000000000002E-6</v>
      </c>
      <c r="D36" s="1">
        <v>1.63E-4</v>
      </c>
    </row>
    <row r="37" spans="1:4">
      <c r="A37" t="s">
        <v>783</v>
      </c>
      <c r="B37">
        <v>3.88</v>
      </c>
      <c r="C37" s="1">
        <v>3.2799999999999999E-6</v>
      </c>
      <c r="D37" s="1">
        <v>1.63E-4</v>
      </c>
    </row>
    <row r="38" spans="1:4">
      <c r="A38" t="s">
        <v>803</v>
      </c>
      <c r="B38">
        <v>3.21</v>
      </c>
      <c r="C38" s="1">
        <v>2.96E-6</v>
      </c>
      <c r="D38" s="1">
        <v>1.63E-4</v>
      </c>
    </row>
    <row r="39" spans="1:4">
      <c r="A39" t="s">
        <v>760</v>
      </c>
      <c r="B39">
        <v>4.3499999999999996</v>
      </c>
      <c r="C39" s="1">
        <v>3.0699999999999998E-6</v>
      </c>
      <c r="D39" s="1">
        <v>1.65E-4</v>
      </c>
    </row>
    <row r="40" spans="1:4">
      <c r="A40" t="s">
        <v>802</v>
      </c>
      <c r="B40">
        <v>3.21</v>
      </c>
      <c r="C40" s="1">
        <v>2.96E-6</v>
      </c>
      <c r="D40" s="1">
        <v>1.6799999999999999E-4</v>
      </c>
    </row>
    <row r="41" spans="1:4">
      <c r="A41" t="s">
        <v>814</v>
      </c>
      <c r="B41">
        <v>2.31</v>
      </c>
      <c r="C41" s="1">
        <v>3.6799999999999999E-6</v>
      </c>
      <c r="D41" s="1">
        <v>1.7899999999999999E-4</v>
      </c>
    </row>
    <row r="42" spans="1:4">
      <c r="A42" t="s">
        <v>694</v>
      </c>
      <c r="B42">
        <v>13.68</v>
      </c>
      <c r="C42" s="1">
        <v>4.2300000000000002E-6</v>
      </c>
      <c r="D42" s="1">
        <v>1.9599999999999999E-4</v>
      </c>
    </row>
    <row r="43" spans="1:4">
      <c r="A43" t="s">
        <v>816</v>
      </c>
      <c r="B43">
        <v>2.21</v>
      </c>
      <c r="C43" s="1">
        <v>4.1999999999999996E-6</v>
      </c>
      <c r="D43" s="1">
        <v>1.9900000000000001E-4</v>
      </c>
    </row>
    <row r="44" spans="1:4">
      <c r="A44" t="s">
        <v>796</v>
      </c>
      <c r="B44">
        <v>3.45</v>
      </c>
      <c r="C44" s="1">
        <v>4.78E-6</v>
      </c>
      <c r="D44" s="1">
        <v>2.1599999999999999E-4</v>
      </c>
    </row>
    <row r="45" spans="1:4">
      <c r="A45" t="s">
        <v>824</v>
      </c>
      <c r="B45">
        <v>0.28999999999999998</v>
      </c>
      <c r="C45" s="1">
        <v>5.1100000000000002E-6</v>
      </c>
      <c r="D45" s="1">
        <v>2.2599999999999999E-4</v>
      </c>
    </row>
    <row r="46" spans="1:4">
      <c r="A46" t="s">
        <v>784</v>
      </c>
      <c r="B46">
        <v>3.88</v>
      </c>
      <c r="C46" s="1">
        <v>6.1399999999999997E-6</v>
      </c>
      <c r="D46" s="1">
        <v>2.6600000000000001E-4</v>
      </c>
    </row>
    <row r="47" spans="1:4">
      <c r="A47" t="s">
        <v>798</v>
      </c>
      <c r="B47">
        <v>3.36</v>
      </c>
      <c r="C47" s="1">
        <v>6.9299999999999997E-6</v>
      </c>
      <c r="D47" s="1">
        <v>2.9399999999999999E-4</v>
      </c>
    </row>
    <row r="48" spans="1:4">
      <c r="A48" t="s">
        <v>768</v>
      </c>
      <c r="B48">
        <v>4.2300000000000004</v>
      </c>
      <c r="C48" s="1">
        <v>8.5399999999999996E-6</v>
      </c>
      <c r="D48" s="1">
        <v>3.5399999999999999E-4</v>
      </c>
    </row>
    <row r="49" spans="1:4">
      <c r="A49" t="s">
        <v>693</v>
      </c>
      <c r="B49">
        <v>15.63</v>
      </c>
      <c r="C49" s="1">
        <v>1.17E-5</v>
      </c>
      <c r="D49" s="1">
        <v>4.75E-4</v>
      </c>
    </row>
    <row r="50" spans="1:4">
      <c r="A50" t="s">
        <v>793</v>
      </c>
      <c r="B50">
        <v>3.57</v>
      </c>
      <c r="C50" s="1">
        <v>1.6699999999999999E-5</v>
      </c>
      <c r="D50" s="1">
        <v>6.6399999999999999E-4</v>
      </c>
    </row>
    <row r="51" spans="1:4">
      <c r="A51" t="s">
        <v>714</v>
      </c>
      <c r="B51">
        <v>8.34</v>
      </c>
      <c r="C51" s="1">
        <v>1.7499999999999998E-5</v>
      </c>
      <c r="D51" s="1">
        <v>6.8400000000000004E-4</v>
      </c>
    </row>
    <row r="52" spans="1:4">
      <c r="A52" t="s">
        <v>801</v>
      </c>
      <c r="B52">
        <v>3.23</v>
      </c>
      <c r="C52" s="1">
        <v>1.9700000000000001E-5</v>
      </c>
      <c r="D52" s="1">
        <v>7.5199999999999996E-4</v>
      </c>
    </row>
    <row r="53" spans="1:4">
      <c r="A53" t="s">
        <v>725</v>
      </c>
      <c r="B53">
        <v>6.7</v>
      </c>
      <c r="C53" s="1">
        <v>2.37E-5</v>
      </c>
      <c r="D53" s="1">
        <v>8.9099999999999997E-4</v>
      </c>
    </row>
    <row r="54" spans="1:4">
      <c r="A54" t="s">
        <v>733</v>
      </c>
      <c r="B54">
        <v>5.79</v>
      </c>
      <c r="C54" s="1">
        <v>2.5599999999999999E-5</v>
      </c>
      <c r="D54" s="1">
        <v>9.4300000000000004E-4</v>
      </c>
    </row>
    <row r="55" spans="1:4">
      <c r="A55" t="s">
        <v>767</v>
      </c>
      <c r="B55">
        <v>4.2300000000000004</v>
      </c>
      <c r="C55" s="1">
        <v>3.3000000000000003E-5</v>
      </c>
      <c r="D55" s="1">
        <v>1.1999999999999999E-3</v>
      </c>
    </row>
    <row r="56" spans="1:4">
      <c r="A56" t="s">
        <v>753</v>
      </c>
      <c r="B56">
        <v>4.41</v>
      </c>
      <c r="C56" s="1">
        <v>4.5800000000000002E-5</v>
      </c>
      <c r="D56" s="1">
        <v>1.57E-3</v>
      </c>
    </row>
    <row r="57" spans="1:4">
      <c r="A57" t="s">
        <v>730</v>
      </c>
      <c r="B57">
        <v>6.12</v>
      </c>
      <c r="C57" s="1">
        <v>4.4400000000000002E-5</v>
      </c>
      <c r="D57" s="1">
        <v>1.58E-3</v>
      </c>
    </row>
    <row r="58" spans="1:4">
      <c r="A58" t="s">
        <v>752</v>
      </c>
      <c r="B58">
        <v>4.41</v>
      </c>
      <c r="C58" s="1">
        <v>4.5800000000000002E-5</v>
      </c>
      <c r="D58" s="1">
        <v>1.6000000000000001E-3</v>
      </c>
    </row>
    <row r="59" spans="1:4">
      <c r="A59" t="s">
        <v>759</v>
      </c>
      <c r="B59">
        <v>4.3600000000000003</v>
      </c>
      <c r="C59" s="1">
        <v>5.0699999999999999E-5</v>
      </c>
      <c r="D59" s="1">
        <v>1.65E-3</v>
      </c>
    </row>
    <row r="60" spans="1:4">
      <c r="A60" t="s">
        <v>758</v>
      </c>
      <c r="B60">
        <v>4.3600000000000003</v>
      </c>
      <c r="C60" s="1">
        <v>5.0699999999999999E-5</v>
      </c>
      <c r="D60" s="1">
        <v>1.6800000000000001E-3</v>
      </c>
    </row>
    <row r="61" spans="1:4">
      <c r="A61" t="s">
        <v>757</v>
      </c>
      <c r="B61">
        <v>4.3600000000000003</v>
      </c>
      <c r="C61" s="1">
        <v>5.0699999999999999E-5</v>
      </c>
      <c r="D61" s="1">
        <v>1.7099999999999999E-3</v>
      </c>
    </row>
    <row r="62" spans="1:4">
      <c r="A62" t="s">
        <v>789</v>
      </c>
      <c r="B62">
        <v>3.71</v>
      </c>
      <c r="C62" s="1">
        <v>6.2199999999999994E-5</v>
      </c>
      <c r="D62" s="1">
        <v>2E-3</v>
      </c>
    </row>
    <row r="63" spans="1:4">
      <c r="A63" t="s">
        <v>751</v>
      </c>
      <c r="B63">
        <v>4.53</v>
      </c>
      <c r="C63" s="1">
        <v>7.7100000000000004E-5</v>
      </c>
      <c r="D63" s="1">
        <v>2.4299999999999999E-3</v>
      </c>
    </row>
    <row r="64" spans="1:4">
      <c r="A64" t="s">
        <v>805</v>
      </c>
      <c r="B64">
        <v>3.15</v>
      </c>
      <c r="C64" s="1">
        <v>1.15E-4</v>
      </c>
      <c r="D64" s="1">
        <v>3.5799999999999998E-3</v>
      </c>
    </row>
    <row r="65" spans="1:4">
      <c r="A65" t="s">
        <v>811</v>
      </c>
      <c r="B65">
        <v>2.89</v>
      </c>
      <c r="C65" s="1">
        <v>1.22E-4</v>
      </c>
      <c r="D65" s="1">
        <v>3.6700000000000001E-3</v>
      </c>
    </row>
    <row r="66" spans="1:4">
      <c r="A66" t="s">
        <v>720</v>
      </c>
      <c r="B66">
        <v>7.3</v>
      </c>
      <c r="C66" s="1">
        <v>1.22E-4</v>
      </c>
      <c r="D66" s="1">
        <v>3.7299999999999998E-3</v>
      </c>
    </row>
    <row r="67" spans="1:4">
      <c r="A67" t="s">
        <v>749</v>
      </c>
      <c r="B67">
        <v>4.5999999999999996</v>
      </c>
      <c r="C67" s="1">
        <v>1.44E-4</v>
      </c>
      <c r="D67" s="1">
        <v>4.1599999999999996E-3</v>
      </c>
    </row>
    <row r="68" spans="1:4">
      <c r="A68" t="s">
        <v>807</v>
      </c>
      <c r="B68">
        <v>3.09</v>
      </c>
      <c r="C68" s="1">
        <v>1.4100000000000001E-4</v>
      </c>
      <c r="D68" s="1">
        <v>4.1700000000000001E-3</v>
      </c>
    </row>
    <row r="69" spans="1:4">
      <c r="A69" t="s">
        <v>748</v>
      </c>
      <c r="B69">
        <v>4.5999999999999996</v>
      </c>
      <c r="C69" s="1">
        <v>1.44E-4</v>
      </c>
      <c r="D69" s="1">
        <v>4.2199999999999998E-3</v>
      </c>
    </row>
    <row r="70" spans="1:4">
      <c r="A70" t="s">
        <v>787</v>
      </c>
      <c r="B70">
        <v>3.83</v>
      </c>
      <c r="C70" s="1">
        <v>1.5699999999999999E-4</v>
      </c>
      <c r="D70" s="1">
        <v>4.4600000000000004E-3</v>
      </c>
    </row>
    <row r="71" spans="1:4">
      <c r="A71" t="s">
        <v>724</v>
      </c>
      <c r="B71">
        <v>6.84</v>
      </c>
      <c r="C71" s="1">
        <v>1.73E-4</v>
      </c>
      <c r="D71" s="1">
        <v>4.7699999999999999E-3</v>
      </c>
    </row>
    <row r="72" spans="1:4">
      <c r="A72" t="s">
        <v>813</v>
      </c>
      <c r="B72">
        <v>2.4900000000000002</v>
      </c>
      <c r="C72" s="1">
        <v>1.7200000000000001E-4</v>
      </c>
      <c r="D72" s="1">
        <v>4.8300000000000001E-3</v>
      </c>
    </row>
    <row r="73" spans="1:4">
      <c r="A73" t="s">
        <v>712</v>
      </c>
      <c r="B73">
        <v>8.5299999999999994</v>
      </c>
      <c r="C73" s="1">
        <v>1.8200000000000001E-4</v>
      </c>
      <c r="D73" s="1">
        <v>4.9699999999999996E-3</v>
      </c>
    </row>
    <row r="74" spans="1:4">
      <c r="A74" t="s">
        <v>776</v>
      </c>
      <c r="B74">
        <v>4.05</v>
      </c>
      <c r="C74" s="1">
        <v>1.8900000000000001E-4</v>
      </c>
      <c r="D74" s="1">
        <v>5.0800000000000003E-3</v>
      </c>
    </row>
    <row r="75" spans="1:4">
      <c r="A75" t="s">
        <v>761</v>
      </c>
      <c r="B75">
        <v>4.34</v>
      </c>
      <c r="C75" s="1">
        <v>2.1900000000000001E-4</v>
      </c>
      <c r="D75" s="1">
        <v>5.8199999999999997E-3</v>
      </c>
    </row>
    <row r="76" spans="1:4">
      <c r="A76" t="s">
        <v>703</v>
      </c>
      <c r="B76">
        <v>11.17</v>
      </c>
      <c r="C76" s="1">
        <v>2.2800000000000001E-4</v>
      </c>
      <c r="D76" s="1">
        <v>5.9800000000000001E-3</v>
      </c>
    </row>
    <row r="77" spans="1:4">
      <c r="A77" t="s">
        <v>745</v>
      </c>
      <c r="B77">
        <v>4.7699999999999996</v>
      </c>
      <c r="C77" s="1">
        <v>2.41E-4</v>
      </c>
      <c r="D77" s="1">
        <v>6.2199999999999998E-3</v>
      </c>
    </row>
    <row r="78" spans="1:4">
      <c r="A78" t="s">
        <v>718</v>
      </c>
      <c r="B78">
        <v>7.82</v>
      </c>
      <c r="C78" s="1">
        <v>2.72E-4</v>
      </c>
      <c r="D78" s="1">
        <v>6.8599999999999998E-3</v>
      </c>
    </row>
    <row r="79" spans="1:4">
      <c r="A79" t="s">
        <v>716</v>
      </c>
      <c r="B79">
        <v>7.82</v>
      </c>
      <c r="C79" s="1">
        <v>2.72E-4</v>
      </c>
      <c r="D79" s="1">
        <v>6.9499999999999996E-3</v>
      </c>
    </row>
    <row r="80" spans="1:4">
      <c r="A80" t="s">
        <v>705</v>
      </c>
      <c r="B80">
        <v>10.42</v>
      </c>
      <c r="C80" s="1">
        <v>2.9700000000000001E-4</v>
      </c>
      <c r="D80" s="1">
        <v>7.11E-3</v>
      </c>
    </row>
    <row r="81" spans="1:4">
      <c r="A81" t="s">
        <v>804</v>
      </c>
      <c r="B81">
        <v>3.15</v>
      </c>
      <c r="C81" s="1">
        <v>2.9999999999999997E-4</v>
      </c>
      <c r="D81" s="1">
        <v>7.11E-3</v>
      </c>
    </row>
    <row r="82" spans="1:4">
      <c r="A82" t="s">
        <v>770</v>
      </c>
      <c r="B82">
        <v>4.17</v>
      </c>
      <c r="C82" s="1">
        <v>2.9500000000000001E-4</v>
      </c>
      <c r="D82" s="1">
        <v>7.1599999999999997E-3</v>
      </c>
    </row>
    <row r="83" spans="1:4">
      <c r="A83" t="s">
        <v>769</v>
      </c>
      <c r="B83">
        <v>4.17</v>
      </c>
      <c r="C83" s="1">
        <v>2.9500000000000001E-4</v>
      </c>
      <c r="D83" s="1">
        <v>7.2500000000000004E-3</v>
      </c>
    </row>
    <row r="84" spans="1:4">
      <c r="A84" t="s">
        <v>808</v>
      </c>
      <c r="B84">
        <v>3.01</v>
      </c>
      <c r="C84" s="1">
        <v>2.9300000000000002E-4</v>
      </c>
      <c r="D84" s="1">
        <v>7.2899999999999996E-3</v>
      </c>
    </row>
    <row r="85" spans="1:4">
      <c r="A85" t="s">
        <v>774</v>
      </c>
      <c r="B85">
        <v>4.1100000000000003</v>
      </c>
      <c r="C85" s="1">
        <v>3.2499999999999999E-4</v>
      </c>
      <c r="D85" s="1">
        <v>7.6099999999999996E-3</v>
      </c>
    </row>
    <row r="86" spans="1:4">
      <c r="A86" t="s">
        <v>799</v>
      </c>
      <c r="B86">
        <v>3.28</v>
      </c>
      <c r="C86" s="1">
        <v>3.4299999999999999E-4</v>
      </c>
      <c r="D86" s="1">
        <v>7.9299999999999995E-3</v>
      </c>
    </row>
    <row r="87" spans="1:4">
      <c r="A87" t="s">
        <v>823</v>
      </c>
      <c r="B87">
        <v>0.49</v>
      </c>
      <c r="C87" s="1">
        <v>3.6699999999999998E-4</v>
      </c>
      <c r="D87" s="1">
        <v>8.3899999999999999E-3</v>
      </c>
    </row>
    <row r="88" spans="1:4">
      <c r="A88" t="s">
        <v>791</v>
      </c>
      <c r="B88">
        <v>3.7</v>
      </c>
      <c r="C88" s="1">
        <v>3.8200000000000002E-4</v>
      </c>
      <c r="D88" s="1">
        <v>8.6400000000000001E-3</v>
      </c>
    </row>
    <row r="89" spans="1:4">
      <c r="A89" t="s">
        <v>815</v>
      </c>
      <c r="B89">
        <v>2.23</v>
      </c>
      <c r="C89" s="1">
        <v>3.8900000000000002E-4</v>
      </c>
      <c r="D89" s="1">
        <v>8.6899999999999998E-3</v>
      </c>
    </row>
    <row r="90" spans="1:4">
      <c r="A90" t="s">
        <v>781</v>
      </c>
      <c r="B90">
        <v>3.96</v>
      </c>
      <c r="C90" s="1">
        <v>4.2900000000000002E-4</v>
      </c>
      <c r="D90" s="1">
        <v>9.4999999999999998E-3</v>
      </c>
    </row>
    <row r="91" spans="1:4">
      <c r="A91" t="s">
        <v>722</v>
      </c>
      <c r="B91">
        <v>6.95</v>
      </c>
      <c r="C91" s="1">
        <v>4.6999999999999999E-4</v>
      </c>
      <c r="D91" s="1">
        <v>1.03E-2</v>
      </c>
    </row>
    <row r="92" spans="1:4">
      <c r="A92" t="s">
        <v>746</v>
      </c>
      <c r="B92">
        <v>4.72</v>
      </c>
      <c r="C92" s="1">
        <v>5.6499999999999996E-4</v>
      </c>
      <c r="D92" s="1">
        <v>1.2200000000000001E-2</v>
      </c>
    </row>
    <row r="93" spans="1:4">
      <c r="A93" t="s">
        <v>795</v>
      </c>
      <c r="B93">
        <v>3.51</v>
      </c>
      <c r="C93" s="1">
        <v>5.7200000000000003E-4</v>
      </c>
      <c r="D93" s="1">
        <v>1.2200000000000001E-2</v>
      </c>
    </row>
    <row r="94" spans="1:4">
      <c r="A94" t="s">
        <v>747</v>
      </c>
      <c r="B94">
        <v>4.63</v>
      </c>
      <c r="C94" s="1">
        <v>6.3100000000000005E-4</v>
      </c>
      <c r="D94" s="1">
        <v>1.34E-2</v>
      </c>
    </row>
    <row r="95" spans="1:4">
      <c r="A95" t="s">
        <v>736</v>
      </c>
      <c r="B95">
        <v>5.34</v>
      </c>
      <c r="C95" s="1">
        <v>6.4899999999999995E-4</v>
      </c>
      <c r="D95" s="1">
        <v>1.3599999999999999E-2</v>
      </c>
    </row>
    <row r="96" spans="1:4">
      <c r="A96" t="s">
        <v>699</v>
      </c>
      <c r="B96">
        <v>12.51</v>
      </c>
      <c r="C96" s="1">
        <v>7.1400000000000001E-4</v>
      </c>
      <c r="D96" s="1">
        <v>1.44E-2</v>
      </c>
    </row>
    <row r="97" spans="1:4">
      <c r="A97" t="s">
        <v>698</v>
      </c>
      <c r="B97">
        <v>12.51</v>
      </c>
      <c r="C97" s="1">
        <v>7.1400000000000001E-4</v>
      </c>
      <c r="D97" s="1">
        <v>1.4500000000000001E-2</v>
      </c>
    </row>
    <row r="98" spans="1:4">
      <c r="A98" t="s">
        <v>697</v>
      </c>
      <c r="B98">
        <v>12.51</v>
      </c>
      <c r="C98" s="1">
        <v>7.1400000000000001E-4</v>
      </c>
      <c r="D98" s="1">
        <v>1.47E-2</v>
      </c>
    </row>
    <row r="99" spans="1:4">
      <c r="A99" t="s">
        <v>696</v>
      </c>
      <c r="B99">
        <v>12.51</v>
      </c>
      <c r="C99" s="1">
        <v>7.1400000000000001E-4</v>
      </c>
      <c r="D99" s="1">
        <v>1.4800000000000001E-2</v>
      </c>
    </row>
    <row r="100" spans="1:4">
      <c r="A100" t="s">
        <v>779</v>
      </c>
      <c r="B100">
        <v>3.96</v>
      </c>
      <c r="C100" s="1">
        <v>8.1599999999999999E-4</v>
      </c>
      <c r="D100" s="1">
        <v>1.61E-2</v>
      </c>
    </row>
    <row r="101" spans="1:4">
      <c r="A101" t="s">
        <v>778</v>
      </c>
      <c r="B101">
        <v>3.96</v>
      </c>
      <c r="C101" s="1">
        <v>8.1599999999999999E-4</v>
      </c>
      <c r="D101" s="1">
        <v>1.6199999999999999E-2</v>
      </c>
    </row>
    <row r="102" spans="1:4">
      <c r="A102" t="s">
        <v>821</v>
      </c>
      <c r="B102">
        <v>1.72</v>
      </c>
      <c r="C102" s="1">
        <v>8.4500000000000005E-4</v>
      </c>
      <c r="D102" s="1">
        <v>1.6500000000000001E-2</v>
      </c>
    </row>
    <row r="103" spans="1:4">
      <c r="A103" t="s">
        <v>717</v>
      </c>
      <c r="B103">
        <v>7.82</v>
      </c>
      <c r="C103" s="1">
        <v>8.9400000000000005E-4</v>
      </c>
      <c r="D103" s="1">
        <v>1.7299999999999999E-2</v>
      </c>
    </row>
    <row r="104" spans="1:4">
      <c r="A104" t="s">
        <v>702</v>
      </c>
      <c r="B104">
        <v>11.37</v>
      </c>
      <c r="C104" s="1">
        <v>9.5E-4</v>
      </c>
      <c r="D104" s="1">
        <v>1.78E-2</v>
      </c>
    </row>
    <row r="105" spans="1:4">
      <c r="A105" t="s">
        <v>701</v>
      </c>
      <c r="B105">
        <v>11.37</v>
      </c>
      <c r="C105" s="1">
        <v>9.5E-4</v>
      </c>
      <c r="D105" s="1">
        <v>1.7999999999999999E-2</v>
      </c>
    </row>
    <row r="106" spans="1:4">
      <c r="A106" t="s">
        <v>700</v>
      </c>
      <c r="B106">
        <v>11.37</v>
      </c>
      <c r="C106" s="1">
        <v>9.5E-4</v>
      </c>
      <c r="D106" s="1">
        <v>1.8200000000000001E-2</v>
      </c>
    </row>
    <row r="107" spans="1:4">
      <c r="A107" t="s">
        <v>785</v>
      </c>
      <c r="B107">
        <v>3.85</v>
      </c>
      <c r="C107" s="1">
        <v>9.7599999999999998E-4</v>
      </c>
      <c r="D107" s="1">
        <v>1.8200000000000001E-2</v>
      </c>
    </row>
    <row r="108" spans="1:4">
      <c r="A108" t="s">
        <v>766</v>
      </c>
      <c r="B108">
        <v>4.24</v>
      </c>
      <c r="C108" s="1">
        <v>1.06E-3</v>
      </c>
      <c r="D108" s="1">
        <v>1.9599999999999999E-2</v>
      </c>
    </row>
    <row r="109" spans="1:4">
      <c r="A109" t="s">
        <v>719</v>
      </c>
      <c r="B109">
        <v>7.44</v>
      </c>
      <c r="C109" s="1">
        <v>1.08E-3</v>
      </c>
      <c r="D109" s="1">
        <v>1.9699999999999999E-2</v>
      </c>
    </row>
    <row r="110" spans="1:4">
      <c r="A110" t="s">
        <v>734</v>
      </c>
      <c r="B110">
        <v>5.68</v>
      </c>
      <c r="C110" s="1">
        <v>1.1800000000000001E-3</v>
      </c>
      <c r="D110" s="1">
        <v>2.1399999999999999E-2</v>
      </c>
    </row>
    <row r="111" spans="1:4">
      <c r="A111" t="s">
        <v>790</v>
      </c>
      <c r="B111">
        <v>3.7</v>
      </c>
      <c r="C111" s="1">
        <v>1.2600000000000001E-3</v>
      </c>
      <c r="D111" s="1">
        <v>2.2700000000000001E-2</v>
      </c>
    </row>
    <row r="112" spans="1:4">
      <c r="A112" t="s">
        <v>820</v>
      </c>
      <c r="B112">
        <v>1.81</v>
      </c>
      <c r="C112" s="1">
        <v>1.3500000000000001E-3</v>
      </c>
      <c r="D112" s="1">
        <v>2.3900000000000001E-2</v>
      </c>
    </row>
    <row r="113" spans="1:4">
      <c r="A113" t="s">
        <v>690</v>
      </c>
      <c r="B113">
        <v>18.760000000000002</v>
      </c>
      <c r="C113" s="1">
        <v>1.48E-3</v>
      </c>
      <c r="D113" s="1">
        <v>2.5999999999999999E-2</v>
      </c>
    </row>
    <row r="114" spans="1:4">
      <c r="A114" t="s">
        <v>706</v>
      </c>
      <c r="B114">
        <v>9.6199999999999992</v>
      </c>
      <c r="C114" s="1">
        <v>1.58E-3</v>
      </c>
      <c r="D114" s="1">
        <v>2.75E-2</v>
      </c>
    </row>
    <row r="115" spans="1:4">
      <c r="A115" t="s">
        <v>741</v>
      </c>
      <c r="B115">
        <v>5.21</v>
      </c>
      <c r="C115" s="1">
        <v>1.7600000000000001E-3</v>
      </c>
      <c r="D115" s="1">
        <v>2.9899999999999999E-2</v>
      </c>
    </row>
    <row r="116" spans="1:4">
      <c r="A116" t="s">
        <v>740</v>
      </c>
      <c r="B116">
        <v>5.21</v>
      </c>
      <c r="C116" s="1">
        <v>1.7600000000000001E-3</v>
      </c>
      <c r="D116" s="1">
        <v>3.0099999999999998E-2</v>
      </c>
    </row>
    <row r="117" spans="1:4">
      <c r="A117" t="s">
        <v>794</v>
      </c>
      <c r="B117">
        <v>3.52</v>
      </c>
      <c r="C117" s="1">
        <v>1.75E-3</v>
      </c>
      <c r="D117" s="1">
        <v>3.0300000000000001E-2</v>
      </c>
    </row>
    <row r="118" spans="1:4">
      <c r="A118" t="s">
        <v>727</v>
      </c>
      <c r="B118">
        <v>6.51</v>
      </c>
      <c r="C118" s="1">
        <v>1.8E-3</v>
      </c>
      <c r="D118" s="1">
        <v>3.04E-2</v>
      </c>
    </row>
    <row r="119" spans="1:4">
      <c r="A119" t="s">
        <v>786</v>
      </c>
      <c r="B119">
        <v>3.85</v>
      </c>
      <c r="C119" s="1">
        <v>1.8600000000000001E-3</v>
      </c>
      <c r="D119" s="1">
        <v>3.1199999999999999E-2</v>
      </c>
    </row>
    <row r="120" spans="1:4">
      <c r="A120" t="s">
        <v>711</v>
      </c>
      <c r="B120">
        <v>8.93</v>
      </c>
      <c r="C120" s="1">
        <v>1.98E-3</v>
      </c>
      <c r="D120" s="1">
        <v>3.1699999999999999E-2</v>
      </c>
    </row>
    <row r="121" spans="1:4">
      <c r="A121" t="s">
        <v>710</v>
      </c>
      <c r="B121">
        <v>8.93</v>
      </c>
      <c r="C121" s="1">
        <v>1.98E-3</v>
      </c>
      <c r="D121" s="1">
        <v>3.2000000000000001E-2</v>
      </c>
    </row>
    <row r="122" spans="1:4">
      <c r="A122" t="s">
        <v>709</v>
      </c>
      <c r="B122">
        <v>8.93</v>
      </c>
      <c r="C122" s="1">
        <v>1.98E-3</v>
      </c>
      <c r="D122" s="1">
        <v>3.2300000000000002E-2</v>
      </c>
    </row>
    <row r="123" spans="1:4">
      <c r="A123" t="s">
        <v>708</v>
      </c>
      <c r="B123">
        <v>8.93</v>
      </c>
      <c r="C123" s="1">
        <v>1.98E-3</v>
      </c>
      <c r="D123" s="1">
        <v>3.2500000000000001E-2</v>
      </c>
    </row>
    <row r="124" spans="1:4">
      <c r="A124" t="s">
        <v>707</v>
      </c>
      <c r="B124">
        <v>8.93</v>
      </c>
      <c r="C124" s="1">
        <v>1.98E-3</v>
      </c>
      <c r="D124" s="1">
        <v>3.2800000000000003E-2</v>
      </c>
    </row>
    <row r="125" spans="1:4">
      <c r="A125" t="s">
        <v>729</v>
      </c>
      <c r="B125">
        <v>6.25</v>
      </c>
      <c r="C125" s="1">
        <v>2.1099999999999999E-3</v>
      </c>
      <c r="D125" s="1">
        <v>3.3599999999999998E-2</v>
      </c>
    </row>
    <row r="126" spans="1:4">
      <c r="A126" t="s">
        <v>692</v>
      </c>
      <c r="B126">
        <v>15.63</v>
      </c>
      <c r="C126" s="1">
        <v>2.16E-3</v>
      </c>
      <c r="D126" s="1">
        <v>3.3700000000000001E-2</v>
      </c>
    </row>
    <row r="127" spans="1:4">
      <c r="A127" t="s">
        <v>691</v>
      </c>
      <c r="B127">
        <v>15.63</v>
      </c>
      <c r="C127" s="1">
        <v>2.16E-3</v>
      </c>
      <c r="D127" s="1">
        <v>3.39E-2</v>
      </c>
    </row>
    <row r="128" spans="1:4">
      <c r="A128" t="s">
        <v>812</v>
      </c>
      <c r="B128">
        <v>2.64</v>
      </c>
      <c r="C128" s="1">
        <v>2.16E-3</v>
      </c>
      <c r="D128" s="1">
        <v>3.4099999999999998E-2</v>
      </c>
    </row>
    <row r="129" spans="1:4">
      <c r="A129" t="s">
        <v>822</v>
      </c>
      <c r="B129">
        <v>1.65</v>
      </c>
      <c r="C129" s="1">
        <v>2.2300000000000002E-3</v>
      </c>
      <c r="D129" s="1">
        <v>3.4099999999999998E-2</v>
      </c>
    </row>
    <row r="130" spans="1:4">
      <c r="A130" t="s">
        <v>788</v>
      </c>
      <c r="B130">
        <v>3.73</v>
      </c>
      <c r="C130" s="1">
        <v>2.2200000000000002E-3</v>
      </c>
      <c r="D130" s="1">
        <v>3.4200000000000001E-2</v>
      </c>
    </row>
    <row r="131" spans="1:4">
      <c r="A131" t="s">
        <v>806</v>
      </c>
      <c r="B131">
        <v>3.1</v>
      </c>
      <c r="C131" s="1">
        <v>2.3800000000000002E-3</v>
      </c>
      <c r="D131" s="1">
        <v>3.61E-2</v>
      </c>
    </row>
    <row r="132" spans="1:4">
      <c r="A132" t="s">
        <v>772</v>
      </c>
      <c r="B132">
        <v>4.13</v>
      </c>
      <c r="C132" s="1">
        <v>2.47E-3</v>
      </c>
      <c r="D132" s="1">
        <v>3.6700000000000003E-2</v>
      </c>
    </row>
    <row r="133" spans="1:4">
      <c r="A133" t="s">
        <v>715</v>
      </c>
      <c r="B133">
        <v>8.34</v>
      </c>
      <c r="C133" s="1">
        <v>2.4399999999999999E-3</v>
      </c>
      <c r="D133" s="1">
        <v>3.6900000000000002E-2</v>
      </c>
    </row>
    <row r="134" spans="1:4">
      <c r="A134" t="s">
        <v>771</v>
      </c>
      <c r="B134">
        <v>4.13</v>
      </c>
      <c r="C134" s="1">
        <v>2.47E-3</v>
      </c>
      <c r="D134" s="1">
        <v>3.6999999999999998E-2</v>
      </c>
    </row>
    <row r="135" spans="1:4">
      <c r="A135" t="s">
        <v>800</v>
      </c>
      <c r="B135">
        <v>3.27</v>
      </c>
      <c r="C135" s="1">
        <v>2.7499999999999998E-3</v>
      </c>
      <c r="D135" s="1">
        <v>4.0500000000000001E-2</v>
      </c>
    </row>
    <row r="136" spans="1:4">
      <c r="A136" t="s">
        <v>695</v>
      </c>
      <c r="B136">
        <v>13.4</v>
      </c>
      <c r="C136" s="1">
        <v>3.0200000000000001E-3</v>
      </c>
      <c r="D136" s="1">
        <v>4.4200000000000003E-2</v>
      </c>
    </row>
    <row r="137" spans="1:4">
      <c r="A137" t="s">
        <v>735</v>
      </c>
      <c r="B137">
        <v>5.58</v>
      </c>
      <c r="C137" s="1">
        <v>3.2599999999999999E-3</v>
      </c>
      <c r="D137" s="1">
        <v>4.7300000000000002E-2</v>
      </c>
    </row>
  </sheetData>
  <sortState ref="A2:D138">
    <sortCondition ref="D2:D13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zoomScale="150" zoomScaleNormal="150" zoomScalePageLayoutView="150" workbookViewId="0">
      <selection activeCell="F7" sqref="F7"/>
    </sheetView>
  </sheetViews>
  <sheetFormatPr baseColWidth="10" defaultRowHeight="15" x14ac:dyDescent="0"/>
  <cols>
    <col min="1" max="1" width="28.5" bestFit="1" customWidth="1"/>
    <col min="2" max="2" width="13.5" bestFit="1" customWidth="1"/>
    <col min="3" max="3" width="10.375" bestFit="1" customWidth="1"/>
    <col min="4" max="4" width="7.875" bestFit="1" customWidth="1"/>
  </cols>
  <sheetData>
    <row r="1" spans="1:4">
      <c r="A1" s="2" t="s">
        <v>826</v>
      </c>
      <c r="B1" s="2" t="s">
        <v>886</v>
      </c>
      <c r="C1" s="2" t="s">
        <v>884</v>
      </c>
      <c r="D1" s="2" t="s">
        <v>885</v>
      </c>
    </row>
    <row r="2" spans="1:4">
      <c r="A2" t="s">
        <v>827</v>
      </c>
      <c r="B2">
        <v>9.3800000000000008</v>
      </c>
      <c r="C2" s="1">
        <v>1.17E-4</v>
      </c>
      <c r="D2" s="1">
        <v>9.5700000000000004E-3</v>
      </c>
    </row>
    <row r="3" spans="1:4">
      <c r="A3" t="s">
        <v>830</v>
      </c>
      <c r="B3">
        <v>2.63</v>
      </c>
      <c r="C3" s="1">
        <v>7.2300000000000001E-4</v>
      </c>
      <c r="D3" s="1">
        <v>2.9499999999999998E-2</v>
      </c>
    </row>
    <row r="4" spans="1:4">
      <c r="A4" t="s">
        <v>828</v>
      </c>
      <c r="B4">
        <v>6.7</v>
      </c>
      <c r="C4" s="1">
        <v>5.5599999999999996E-4</v>
      </c>
      <c r="D4" s="1">
        <v>3.0200000000000001E-2</v>
      </c>
    </row>
    <row r="5" spans="1:4">
      <c r="A5" t="s">
        <v>829</v>
      </c>
      <c r="B5">
        <v>5.52</v>
      </c>
      <c r="C5" s="1">
        <v>1.3500000000000001E-3</v>
      </c>
      <c r="D5" s="1">
        <v>4.4200000000000003E-2</v>
      </c>
    </row>
  </sheetData>
  <sortState ref="A2:D5">
    <sortCondition ref="D2:D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G20" sqref="G20"/>
    </sheetView>
  </sheetViews>
  <sheetFormatPr baseColWidth="10" defaultRowHeight="15" x14ac:dyDescent="0"/>
  <cols>
    <col min="2" max="2" width="11.875" bestFit="1" customWidth="1"/>
    <col min="3" max="3" width="12.125" bestFit="1" customWidth="1"/>
    <col min="4" max="4" width="13.375" bestFit="1" customWidth="1"/>
    <col min="5" max="5" width="12.125" bestFit="1" customWidth="1"/>
    <col min="7" max="7" width="64.5" bestFit="1" customWidth="1"/>
    <col min="8" max="8" width="75.875" bestFit="1" customWidth="1"/>
    <col min="9" max="9" width="47.5" bestFit="1" customWidth="1"/>
  </cols>
  <sheetData>
    <row r="1" spans="1:9" ht="16">
      <c r="A1" s="6" t="s">
        <v>831</v>
      </c>
      <c r="B1" s="6" t="s">
        <v>832</v>
      </c>
      <c r="C1" s="6" t="s">
        <v>833</v>
      </c>
      <c r="D1" s="6" t="s">
        <v>834</v>
      </c>
      <c r="E1" s="6" t="s">
        <v>833</v>
      </c>
      <c r="F1" s="6" t="s">
        <v>835</v>
      </c>
      <c r="G1" s="6" t="s">
        <v>836</v>
      </c>
      <c r="H1" s="6" t="s">
        <v>837</v>
      </c>
      <c r="I1" s="6" t="s">
        <v>838</v>
      </c>
    </row>
    <row r="2" spans="1:9" ht="16">
      <c r="A2" s="6" t="s">
        <v>839</v>
      </c>
      <c r="B2" s="6">
        <v>-0.85399999999999998</v>
      </c>
      <c r="C2" s="7">
        <v>7.7189999999999995E-4</v>
      </c>
      <c r="D2" s="6">
        <v>-0.153</v>
      </c>
      <c r="E2" s="7">
        <v>3.6699999999999998E-5</v>
      </c>
      <c r="F2" s="6" t="s">
        <v>662</v>
      </c>
      <c r="G2" s="6" t="s">
        <v>840</v>
      </c>
      <c r="H2" s="6" t="s">
        <v>841</v>
      </c>
      <c r="I2" s="6" t="s">
        <v>842</v>
      </c>
    </row>
    <row r="3" spans="1:9" ht="16">
      <c r="A3" s="6" t="s">
        <v>97</v>
      </c>
      <c r="B3" s="6">
        <v>-0.81899999999999995</v>
      </c>
      <c r="C3" s="7">
        <v>2.0271999999999998E-3</v>
      </c>
      <c r="D3" s="6">
        <v>-0.20699999999999999</v>
      </c>
      <c r="E3" s="7">
        <v>2.2700000000000001E-8</v>
      </c>
      <c r="F3" s="6" t="s">
        <v>662</v>
      </c>
      <c r="G3" s="6" t="s">
        <v>843</v>
      </c>
      <c r="H3" s="6" t="s">
        <v>844</v>
      </c>
      <c r="I3" s="6"/>
    </row>
    <row r="4" spans="1:9" ht="16">
      <c r="A4" s="6" t="s">
        <v>140</v>
      </c>
      <c r="B4" s="6">
        <v>-0.751</v>
      </c>
      <c r="C4" s="7">
        <v>7.3531999999999998E-3</v>
      </c>
      <c r="D4" s="6">
        <v>-0.17799999999999999</v>
      </c>
      <c r="E4" s="7">
        <v>1.6199999999999999E-6</v>
      </c>
      <c r="F4" s="6" t="s">
        <v>662</v>
      </c>
      <c r="G4" s="6" t="s">
        <v>845</v>
      </c>
      <c r="H4" s="6" t="s">
        <v>846</v>
      </c>
      <c r="I4" s="6" t="s">
        <v>847</v>
      </c>
    </row>
    <row r="5" spans="1:9" ht="16">
      <c r="A5" s="6" t="s">
        <v>848</v>
      </c>
      <c r="B5" s="6">
        <v>-0.751</v>
      </c>
      <c r="C5" s="7">
        <v>7.3531999999999998E-3</v>
      </c>
      <c r="D5" s="6">
        <v>-0.16600000000000001</v>
      </c>
      <c r="E5" s="7">
        <v>7.79E-6</v>
      </c>
      <c r="F5" s="6" t="s">
        <v>662</v>
      </c>
      <c r="G5" s="6" t="s">
        <v>849</v>
      </c>
      <c r="H5" s="6" t="s">
        <v>850</v>
      </c>
      <c r="I5" s="6" t="s">
        <v>851</v>
      </c>
    </row>
    <row r="6" spans="1:9" ht="16">
      <c r="A6" s="6" t="s">
        <v>852</v>
      </c>
      <c r="B6" s="6">
        <v>-0.85399999999999998</v>
      </c>
      <c r="C6" s="7">
        <v>7.7189999999999995E-4</v>
      </c>
      <c r="D6" s="6">
        <v>-0.152</v>
      </c>
      <c r="E6" s="7">
        <v>4.2899999999999999E-5</v>
      </c>
      <c r="F6" s="6" t="s">
        <v>662</v>
      </c>
      <c r="G6" s="6" t="s">
        <v>853</v>
      </c>
      <c r="H6" s="6" t="s">
        <v>854</v>
      </c>
      <c r="I6" s="6" t="s">
        <v>855</v>
      </c>
    </row>
    <row r="7" spans="1:9" ht="16">
      <c r="A7" s="6" t="s">
        <v>323</v>
      </c>
      <c r="B7" s="6">
        <v>-0.751</v>
      </c>
      <c r="C7" s="7">
        <v>7.3531999999999998E-3</v>
      </c>
      <c r="D7" s="6">
        <v>-0.17899999999999999</v>
      </c>
      <c r="E7" s="7">
        <v>1.35E-6</v>
      </c>
      <c r="F7" s="6" t="s">
        <v>662</v>
      </c>
      <c r="G7" s="6" t="s">
        <v>856</v>
      </c>
      <c r="H7" s="6" t="s">
        <v>857</v>
      </c>
      <c r="I7" s="6"/>
    </row>
    <row r="8" spans="1:9" ht="16">
      <c r="A8" s="6" t="s">
        <v>858</v>
      </c>
      <c r="B8" s="6">
        <v>-0.751</v>
      </c>
      <c r="C8" s="7">
        <v>7.3531999999999998E-3</v>
      </c>
      <c r="D8" s="6">
        <v>-0.14000000000000001</v>
      </c>
      <c r="E8" s="6">
        <v>1.6000000000000001E-4</v>
      </c>
      <c r="F8" s="6" t="s">
        <v>662</v>
      </c>
      <c r="G8" s="6" t="s">
        <v>859</v>
      </c>
      <c r="H8" s="6" t="s">
        <v>860</v>
      </c>
      <c r="I8" s="6" t="s">
        <v>861</v>
      </c>
    </row>
    <row r="9" spans="1:9" ht="16">
      <c r="A9" s="6" t="s">
        <v>862</v>
      </c>
      <c r="B9" s="6">
        <v>-0.751</v>
      </c>
      <c r="C9" s="7">
        <v>7.3531999999999998E-3</v>
      </c>
      <c r="D9" s="6">
        <v>-0.127</v>
      </c>
      <c r="E9" s="6">
        <v>6.11E-4</v>
      </c>
      <c r="F9" s="6" t="s">
        <v>662</v>
      </c>
      <c r="G9" s="6" t="s">
        <v>863</v>
      </c>
      <c r="H9" s="6" t="s">
        <v>864</v>
      </c>
      <c r="I9" s="6" t="s">
        <v>842</v>
      </c>
    </row>
    <row r="10" spans="1:9" ht="16">
      <c r="A10" s="8" t="s">
        <v>408</v>
      </c>
      <c r="B10" s="8">
        <v>-0.751</v>
      </c>
      <c r="C10" s="9">
        <v>7.3531999999999998E-3</v>
      </c>
      <c r="D10" s="8">
        <v>-0.20499999999999999</v>
      </c>
      <c r="E10" s="9">
        <v>2.8200000000000001E-8</v>
      </c>
      <c r="F10" s="8" t="s">
        <v>865</v>
      </c>
      <c r="G10" s="6" t="s">
        <v>866</v>
      </c>
      <c r="H10" s="6" t="s">
        <v>867</v>
      </c>
      <c r="I10" s="6" t="s">
        <v>868</v>
      </c>
    </row>
    <row r="11" spans="1:9" ht="16">
      <c r="A11" s="6" t="s">
        <v>869</v>
      </c>
      <c r="B11" s="6">
        <v>-0.751</v>
      </c>
      <c r="C11" s="7">
        <v>7.3531999999999998E-3</v>
      </c>
      <c r="D11" s="6">
        <v>-0.15</v>
      </c>
      <c r="E11" s="7">
        <v>5.5399999999999998E-5</v>
      </c>
      <c r="F11" s="6" t="s">
        <v>662</v>
      </c>
      <c r="G11" s="6" t="s">
        <v>870</v>
      </c>
      <c r="H11" s="6" t="s">
        <v>871</v>
      </c>
      <c r="I11" s="6"/>
    </row>
    <row r="12" spans="1:9" ht="16">
      <c r="A12" s="6" t="s">
        <v>872</v>
      </c>
      <c r="B12" s="6">
        <v>-0.81899999999999995</v>
      </c>
      <c r="C12" s="7">
        <v>2.0271999999999998E-3</v>
      </c>
      <c r="D12" s="6">
        <v>-0.126</v>
      </c>
      <c r="E12" s="6">
        <v>6.8000000000000005E-4</v>
      </c>
      <c r="F12" s="6" t="s">
        <v>662</v>
      </c>
      <c r="G12" s="6" t="s">
        <v>873</v>
      </c>
      <c r="H12" s="6" t="s">
        <v>874</v>
      </c>
      <c r="I12" s="6" t="s">
        <v>875</v>
      </c>
    </row>
    <row r="13" spans="1:9" ht="16">
      <c r="A13" s="8" t="s">
        <v>876</v>
      </c>
      <c r="B13" s="8">
        <v>-0.78500000000000003</v>
      </c>
      <c r="C13" s="9">
        <v>4.1155000000000002E-3</v>
      </c>
      <c r="D13" s="8">
        <v>-0.14399999999999999</v>
      </c>
      <c r="E13" s="8">
        <v>1.08E-4</v>
      </c>
      <c r="F13" s="8" t="s">
        <v>865</v>
      </c>
      <c r="G13" s="6" t="s">
        <v>877</v>
      </c>
      <c r="H13" s="6" t="s">
        <v>878</v>
      </c>
      <c r="I13" s="6"/>
    </row>
    <row r="14" spans="1:9" ht="16">
      <c r="A14" s="6" t="s">
        <v>879</v>
      </c>
      <c r="B14" s="6">
        <v>-0.78500000000000003</v>
      </c>
      <c r="C14" s="7">
        <v>4.1155000000000002E-3</v>
      </c>
      <c r="D14" s="6">
        <v>-0.14599999999999999</v>
      </c>
      <c r="E14" s="7">
        <v>8.1899999999999999E-5</v>
      </c>
      <c r="F14" s="6" t="s">
        <v>662</v>
      </c>
      <c r="G14" s="6" t="s">
        <v>880</v>
      </c>
      <c r="H14" s="6" t="s">
        <v>881</v>
      </c>
      <c r="I14" s="6"/>
    </row>
    <row r="15" spans="1:9" ht="16">
      <c r="A15" s="6" t="s">
        <v>642</v>
      </c>
      <c r="B15" s="6">
        <v>-0.78500000000000003</v>
      </c>
      <c r="C15" s="7">
        <v>4.1155000000000002E-3</v>
      </c>
      <c r="D15" s="6">
        <v>-0.20799999999999999</v>
      </c>
      <c r="E15" s="7">
        <v>1.9300000000000001E-8</v>
      </c>
      <c r="F15" s="6" t="s">
        <v>662</v>
      </c>
      <c r="G15" s="6" t="s">
        <v>882</v>
      </c>
      <c r="H15" s="6" t="s">
        <v>883</v>
      </c>
      <c r="I15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miR126.TCGA.negCorrelated</vt:lpstr>
      <vt:lpstr>GO</vt:lpstr>
      <vt:lpstr>REACTOME</vt:lpstr>
      <vt:lpstr>Pathways</vt:lpstr>
      <vt:lpstr>xVal TCGA lentiviral neg mir12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</dc:creator>
  <cp:lastModifiedBy>Stefano Volinia</cp:lastModifiedBy>
  <dcterms:created xsi:type="dcterms:W3CDTF">2018-04-08T15:24:09Z</dcterms:created>
  <dcterms:modified xsi:type="dcterms:W3CDTF">2018-04-13T14:01:59Z</dcterms:modified>
</cp:coreProperties>
</file>